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troumeliotis\ICR Dropbox\Theodoros Roumeliotis\ICR_PROJECTS\Structural_Biology\Basil\iLab250\"/>
    </mc:Choice>
  </mc:AlternateContent>
  <xr:revisionPtr revIDLastSave="0" documentId="13_ncr:1_{093DBDCF-FDA1-4358-8EEA-DE4F66BDDB50}" xr6:coauthVersionLast="47" xr6:coauthVersionMax="47" xr10:uidLastSave="{00000000-0000-0000-0000-000000000000}"/>
  <bookViews>
    <workbookView xWindow="-120" yWindow="-120" windowWidth="29040" windowHeight="15720" xr2:uid="{582B279E-BEB8-48F4-B624-25F45893C77C}"/>
  </bookViews>
  <sheets>
    <sheet name="Identified peptides" sheetId="2" r:id="rId1"/>
  </sheets>
  <definedNames>
    <definedName name="_xlnm._FilterDatabase" localSheetId="0" hidden="1">'Identified peptides'!$A$1:$AE$2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80" uniqueCount="572">
  <si>
    <t>Number of PSMs</t>
  </si>
  <si>
    <t>Number of Protein Groups</t>
  </si>
  <si>
    <t>Modifications</t>
  </si>
  <si>
    <t>High</t>
  </si>
  <si>
    <t>P24941</t>
  </si>
  <si>
    <t>Cyclin-dependent kinase 2 OS=Homo sapiens OX=9606 GN=CDK2 PE=1 SV=2</t>
  </si>
  <si>
    <t>P51948</t>
  </si>
  <si>
    <t>CDK-activating kinase assembly factor MAT1 OS=Homo sapiens OX=9606 GN=MNAT1 PE=1 SV=1</t>
  </si>
  <si>
    <t>Peak Found</t>
  </si>
  <si>
    <t>P50613</t>
  </si>
  <si>
    <t>Cyclin-dependent kinase 7 OS=Homo sapiens OX=9606 GN=CDK7 PE=1 SV=1</t>
  </si>
  <si>
    <t>P51946</t>
  </si>
  <si>
    <t>Cyclin-H OS=Homo sapiens OX=9606 GN=CCNH PE=1 SV=1</t>
  </si>
  <si>
    <t>Q00526</t>
  </si>
  <si>
    <t>Cyclin-dependent kinase 3 OS=Homo sapiens OX=9606 GN=CDK3 PE=1 SV=1</t>
  </si>
  <si>
    <t>Q00536</t>
  </si>
  <si>
    <t>Cyclin-dependent kinase 16 OS=Homo sapiens OX=9606 GN=CDK16 PE=1 SV=1</t>
  </si>
  <si>
    <t>P06493</t>
  </si>
  <si>
    <t>Cyclin-dependent kinase 1 OS=Homo sapiens OX=9606 GN=CDK1 PE=1 SV=3</t>
  </si>
  <si>
    <t>P13645</t>
  </si>
  <si>
    <t>Keratin, type I cytoskeletal 10 OS=Homo sapiens OX=9606 GN=KRT10 PE=1 SV=6</t>
  </si>
  <si>
    <t>Q8TD08</t>
  </si>
  <si>
    <t>Mitogen-activated protein kinase 15 OS=Homo sapiens OX=9606 GN=MAPK15 PE=1 SV=1</t>
  </si>
  <si>
    <t>P21802</t>
  </si>
  <si>
    <t>Fibroblast growth factor receptor 2 OS=Homo sapiens OX=9606 GN=FGFR2 PE=1 SV=1</t>
  </si>
  <si>
    <t>Q00534</t>
  </si>
  <si>
    <t>Cyclin-dependent kinase 6 OS=Homo sapiens OX=9606 GN=CDK6 PE=1 SV=1</t>
  </si>
  <si>
    <t>P04264</t>
  </si>
  <si>
    <t>Keratin, type II cytoskeletal 1 OS=Homo sapiens OX=9606 GN=KRT1 PE=1 SV=6</t>
  </si>
  <si>
    <t>Q9P0L2</t>
  </si>
  <si>
    <t>Serine/threonine-protein kinase MARK1 OS=Homo sapiens OX=9606 GN=MARK1 PE=1 SV=2</t>
  </si>
  <si>
    <t>Q6PII3</t>
  </si>
  <si>
    <t>Coiled-coil domain-containing protein 174 OS=Homo sapiens OX=9606 GN=CCDC174 PE=1 SV=3</t>
  </si>
  <si>
    <t>P35908</t>
  </si>
  <si>
    <t>Keratin, type II cytoskeletal 2 epidermal OS=Homo sapiens OX=9606 GN=KRT2 PE=1 SV=2</t>
  </si>
  <si>
    <t>P07948</t>
  </si>
  <si>
    <t>Tyrosine-protein kinase Lyn OS=Homo sapiens OX=9606 GN=LYN PE=1 SV=3</t>
  </si>
  <si>
    <t>P09769</t>
  </si>
  <si>
    <t>Tyrosine-protein kinase Fgr OS=Homo sapiens OX=9606 GN=FGR PE=1 SV=2</t>
  </si>
  <si>
    <t>Q15131</t>
  </si>
  <si>
    <t>Cyclin-dependent kinase 10 OS=Homo sapiens OX=9606 GN=CDK10 PE=1 SV=1</t>
  </si>
  <si>
    <t>Q96Q40</t>
  </si>
  <si>
    <t>Cyclin-dependent kinase 15 OS=Homo sapiens OX=9606 GN=CDK15 PE=1 SV=2</t>
  </si>
  <si>
    <t>Q7L7X3</t>
  </si>
  <si>
    <t>Serine/threonine-protein kinase TAO1 OS=Homo sapiens OX=9606 GN=TAOK1 PE=1 SV=1</t>
  </si>
  <si>
    <t>Q8TEM1</t>
  </si>
  <si>
    <t>Nuclear pore membrane glycoprotein 210 OS=Homo sapiens OX=9606 GN=NUP210 PE=1 SV=3</t>
  </si>
  <si>
    <t>Q8TDX7</t>
  </si>
  <si>
    <t>Serine/threonine-protein kinase Nek7 OS=Homo sapiens OX=9606 GN=NEK7 PE=1 SV=1</t>
  </si>
  <si>
    <t>Q3KP44</t>
  </si>
  <si>
    <t>Ankyrin repeat domain-containing protein 55 OS=Homo sapiens OX=9606 GN=ANKRD55 PE=1 SV=3</t>
  </si>
  <si>
    <t>Q9HC98</t>
  </si>
  <si>
    <t>Serine/threonine-protein kinase Nek6 OS=Homo sapiens OX=9606 GN=NEK6 PE=1 SV=2</t>
  </si>
  <si>
    <t>Q7KZI7</t>
  </si>
  <si>
    <t>Serine/threonine-protein kinase MARK2 OS=Homo sapiens OX=9606 GN=MARK2 PE=1 SV=2</t>
  </si>
  <si>
    <t>Q8IWZ3</t>
  </si>
  <si>
    <t>Ankyrin repeat and KH domain-containing protein 1 OS=Homo sapiens OX=9606 GN=ANKHD1 PE=1 SV=1</t>
  </si>
  <si>
    <t>Confidence</t>
  </si>
  <si>
    <t>Annotated Sequence</t>
  </si>
  <si>
    <t>Qvality PEP</t>
  </si>
  <si>
    <t>Qvality q-value</t>
  </si>
  <si>
    <t>Number of Proteins</t>
  </si>
  <si>
    <t>Master Protein Accessions</t>
  </si>
  <si>
    <t>Positions in Master Proteins</t>
  </si>
  <si>
    <t>Modifications in Master Proteins</t>
  </si>
  <si>
    <t>Master Protein Descriptions</t>
  </si>
  <si>
    <t>Number of Missed Cleavages</t>
  </si>
  <si>
    <t>Theo MHplus in Da</t>
  </si>
  <si>
    <t>Confidence by Search Engine Sequest HT</t>
  </si>
  <si>
    <t>Percolator q-Value by Search Engine Sequest HT</t>
  </si>
  <si>
    <t>Percolator PEP by Search Engine Sequest HT</t>
  </si>
  <si>
    <t>XCorr by Search Engine Sequest HT</t>
  </si>
  <si>
    <t>Top Apex RT in min</t>
  </si>
  <si>
    <t>[K].IADFGLAR.[ALIVDEG]</t>
  </si>
  <si>
    <t>P24941; Q96Q40; P06493; P07948; Q00526; Q00534; P21802; P09769; Q00536</t>
  </si>
  <si>
    <t>P24941 [143-150]; Q96Q40 [240-247]; P06493 [144-151]; P07948 [383-390]; Q00526 [143-150]; Q00534 [161-168]; P21802 [642-649]; P09769 [398-405]; Q00536 [302-309]</t>
  </si>
  <si>
    <t>Cyclin-dependent kinase 2 OS=Homo sapiens OX=9606 GN=CDK2 PE=1 SV=2;Cyclin-dependent kinase 15 OS=Homo sapiens OX=9606 GN=CDK15 PE=1 SV=2;Cyclin-dependent kinase 1 OS=Homo sapiens OX=9606 GN=CDK1 PE=1 SV=3;Tyrosine-protein kinase Lyn OS=Homo sapiens OX=9606 GN=LYN PE=1 SV=3;Cyclin-dependent kinase 3 OS=Homo sapiens OX=9606 GN=CDK3 PE=1 SV=1;Cyclin-dependent kinase 6 OS=Homo sapiens OX=9606 GN=CDK6 PE=1 SV=1;Fibroblast growth factor receptor 2 OS=Homo sapiens OX=9606 GN=FGFR2 PE=1 SV=1;Tyrosine-protein kinase Fgr OS=Homo sapiens OX=9606 GN=FGR PE=1 SV=2;Cyclin-dependent kinase 16 OS=Homo sapiens OX=9606 GN=CDK16 PE=1 SV=1</t>
  </si>
  <si>
    <t>[K].LLDVIHTENK.[L]</t>
  </si>
  <si>
    <t>P24941 [66-75]</t>
  </si>
  <si>
    <t>[R].DLKPQNLLINTEGAIK.[L]</t>
  </si>
  <si>
    <t>P24941 [127-142]</t>
  </si>
  <si>
    <t>[K].AALAHPFFQDVTKPVPHLR.[L]</t>
  </si>
  <si>
    <t>P24941 [279-297]</t>
  </si>
  <si>
    <t>[K].LYLVFEFLHQDLKK.[F]</t>
  </si>
  <si>
    <t>P24941 [76-89]</t>
  </si>
  <si>
    <t>[R].TYTHEVVTLWYR.[A]</t>
  </si>
  <si>
    <t>P24941; Q00526</t>
  </si>
  <si>
    <t>P24941 [158-169]; Q00526 [158-169]</t>
  </si>
  <si>
    <t>Cyclin-dependent kinase 2 OS=Homo sapiens OX=9606 GN=CDK2 PE=1 SV=2;Cyclin-dependent kinase 3 OS=Homo sapiens OX=9606 GN=CDK3 PE=1 SV=1</t>
  </si>
  <si>
    <t>[K].VVPPLDEDGR.[S]</t>
  </si>
  <si>
    <t>P24941 [251-260]</t>
  </si>
  <si>
    <t>[K].IGEGTYGVVYK.[AG]</t>
  </si>
  <si>
    <t>P24941; P06493; Q00526</t>
  </si>
  <si>
    <t>P24941 [10-20]; P06493 [10-20]; Q00526 [10-20]</t>
  </si>
  <si>
    <t>Cyclin-dependent kinase 2 OS=Homo sapiens OX=9606 GN=CDK2 PE=1 SV=2;Cyclin-dependent kinase 1 OS=Homo sapiens OX=9606 GN=CDK1 PE=1 SV=3;Cyclin-dependent kinase 3 OS=Homo sapiens OX=9606 GN=CDK3 PE=1 SV=1</t>
  </si>
  <si>
    <t>[K].LTGEVVALK.[K]</t>
  </si>
  <si>
    <t>P24941 [25-33]</t>
  </si>
  <si>
    <t>[RK].ALFPGDSEIDQLFR.[I]</t>
  </si>
  <si>
    <t>P24941 [201-214]; Q00526 [201-214]</t>
  </si>
  <si>
    <t>[R].SLLSQMLHYDPNKR.[I]</t>
  </si>
  <si>
    <t>P24941 [261-274]</t>
  </si>
  <si>
    <t>[K].LYLVFEFLHQDLK.[K]</t>
  </si>
  <si>
    <t>P24941 [76-88]</t>
  </si>
  <si>
    <t>[R].LDTETEGVPSTAIR.[E]</t>
  </si>
  <si>
    <t>P24941 [37-50]</t>
  </si>
  <si>
    <t>1xPhospho [T3(100)]</t>
  </si>
  <si>
    <t>P24941 1xPhospho [T160(100)]; Q00526 1xPhospho [T160(100)]</t>
  </si>
  <si>
    <t>[K].SYLFQLLQGLAFCHSHR.[V]</t>
  </si>
  <si>
    <t>1xCarbamidomethyl [C13]</t>
  </si>
  <si>
    <t>P24941 [106-122]</t>
  </si>
  <si>
    <t>[K].VEVIVQERKDTKPGVPHIR.[E]</t>
  </si>
  <si>
    <t>1xDeamidated [Q6]</t>
  </si>
  <si>
    <t>Q6PII3 [344-362]</t>
  </si>
  <si>
    <t>[R].APEILLGCK.[Y]</t>
  </si>
  <si>
    <t>1xCarbamidomethyl [C8]</t>
  </si>
  <si>
    <t>P24941 [170-178]</t>
  </si>
  <si>
    <t>[R].TLGTPDEVVWPGVTSMPDYKPSFPK.[W]</t>
  </si>
  <si>
    <t>P24941 [218-242]</t>
  </si>
  <si>
    <t>[K].FMDASALTGIPLPLIK.[S]</t>
  </si>
  <si>
    <t>1xOxidation [M2]</t>
  </si>
  <si>
    <t>P24941 [90-105]</t>
  </si>
  <si>
    <t>1xDeamidated [N/Q]</t>
  </si>
  <si>
    <t>1xOxidation [M16]</t>
  </si>
  <si>
    <t>[K].IRLDTETEGVPSTAIR.[E]</t>
  </si>
  <si>
    <t>P24941 [35-50]</t>
  </si>
  <si>
    <t>1xOxidation [M6]</t>
  </si>
  <si>
    <t>[K].YYSTAVDIWSLGCIFAEMVTR.[R]</t>
  </si>
  <si>
    <t>P24941 [179-199]</t>
  </si>
  <si>
    <t>[K].ELNHPNIVK.[L]</t>
  </si>
  <si>
    <t>P24941 [57-65]</t>
  </si>
  <si>
    <t>1xDeamidated [Q10]</t>
  </si>
  <si>
    <t>1xOxidation [M16]; 1xPhospho [T/S/Y]</t>
  </si>
  <si>
    <t>P24941 1xPhospho [T/S/Y]</t>
  </si>
  <si>
    <t>[K].KFMDASALTGIPLPLIK.[S]</t>
  </si>
  <si>
    <t>P24941 [89-105]</t>
  </si>
  <si>
    <t>2xPhospho [T3(100); T/Y]</t>
  </si>
  <si>
    <t>P24941 2xPhospho [T160(100); T/Y]; Q00526 2xPhospho [T160(100); T/Y]</t>
  </si>
  <si>
    <t>[R].NKLTGEVVALK.[K]</t>
  </si>
  <si>
    <t>P24941 [23-33]</t>
  </si>
  <si>
    <t>1xDeamidated [Q9]</t>
  </si>
  <si>
    <t>[K].LTGEVVALKK.[I]</t>
  </si>
  <si>
    <t>P24941 [25-34]</t>
  </si>
  <si>
    <t>[K].LLDVIHTENKLYLVFEFLHQDLKK.[F]</t>
  </si>
  <si>
    <t>P24941 [66-89]</t>
  </si>
  <si>
    <t>1xDeamidated [Q5]; 1xOxidation [M6]</t>
  </si>
  <si>
    <t>[R].TYTHEVVTLWYRAPEILLGCK.[Y]</t>
  </si>
  <si>
    <t>1xCarbamidomethyl [C20]</t>
  </si>
  <si>
    <t>P24941 [158-178]</t>
  </si>
  <si>
    <t>[R].NKLTGEVVALKK.[I]</t>
  </si>
  <si>
    <t>P24941 [23-34]</t>
  </si>
  <si>
    <t>1xDeamidated [Q5]</t>
  </si>
  <si>
    <t>1xPhospho [T4(100)]</t>
  </si>
  <si>
    <t>P24941 1xPhospho [T221(100)]</t>
  </si>
  <si>
    <t>[R].SLLSQMLHYDPNK.[R]</t>
  </si>
  <si>
    <t>P24941 [261-273]</t>
  </si>
  <si>
    <t>[R].LLSVRPGHQEVSVPPHLR.[H]</t>
  </si>
  <si>
    <t>1xPhospho [S3(99.3)]</t>
  </si>
  <si>
    <t>Q3KP44 [519-536]</t>
  </si>
  <si>
    <t>Q3KP44 1xPhospho [S521(99.3)]</t>
  </si>
  <si>
    <t>1xOxidation [M3]</t>
  </si>
  <si>
    <t>[R].LDLEMEGVPSTAIR.[E]</t>
  </si>
  <si>
    <t>1xOxidation [M5]</t>
  </si>
  <si>
    <t>Q00526 [37-50]</t>
  </si>
  <si>
    <t>[R].TGEVVAIKK.[I]</t>
  </si>
  <si>
    <t>Q8TD08 [35-43]</t>
  </si>
  <si>
    <t>[K].IRLDLEMEGVPSTAIR.[E]</t>
  </si>
  <si>
    <t>1xOxidation [M7]</t>
  </si>
  <si>
    <t>Q00526 [35-50]</t>
  </si>
  <si>
    <t>1xCarbamidomethyl [C20]; 1xPhospho [T/Y]</t>
  </si>
  <si>
    <t>P24941 1xPhospho [T/Y]</t>
  </si>
  <si>
    <t>[K].ELNHPNIVKLLDVIHTENK.[L]</t>
  </si>
  <si>
    <t>P24941 [57-75]</t>
  </si>
  <si>
    <t>1xDeamidated [N1]</t>
  </si>
  <si>
    <t>[K].VEKIGEGTYGVVYK.[A]</t>
  </si>
  <si>
    <t>P24941 [7-20]; Q00526 [7-20]</t>
  </si>
  <si>
    <t>[R].DLKPQNLLINTEGAIKLADFGLAR.[A]</t>
  </si>
  <si>
    <t>P24941 [127-150]</t>
  </si>
  <si>
    <t>1xDeamidated [N9]</t>
  </si>
  <si>
    <t>[R].RALFPGDSEIDQLFR.[I]</t>
  </si>
  <si>
    <t>P24941 [200-214]</t>
  </si>
  <si>
    <t>[K].VVPPLDEDGRSLLSQMLHYDPNKR.[I]</t>
  </si>
  <si>
    <t>P24941 [251-274]</t>
  </si>
  <si>
    <t>[R].EISLLKELNHPNIVK.[L]</t>
  </si>
  <si>
    <t>P24941 [51-65]</t>
  </si>
  <si>
    <t>[R].ISAKAALAHPFFQDVTKPVPHLR.[L]</t>
  </si>
  <si>
    <t>P24941 [275-297]</t>
  </si>
  <si>
    <t>1xDeamidated [Q11]</t>
  </si>
  <si>
    <t>[K].LLQELSHPNIIGLLDAFGHK.[S]</t>
  </si>
  <si>
    <t>P50613 [65-84]</t>
  </si>
  <si>
    <t>[R].AFGVPVRTYTHEVVTLWYR.[A]</t>
  </si>
  <si>
    <t>P24941 [151-169]</t>
  </si>
  <si>
    <t>[R].DLKPQNLLINTEGAIKLADFGLARAFGVPVR.[T]</t>
  </si>
  <si>
    <t>P24941 [127-157]</t>
  </si>
  <si>
    <t>[K].LGEGTYATVYK.[G]</t>
  </si>
  <si>
    <t>Q00536 [171-181]</t>
  </si>
  <si>
    <t>1xPhospho [S7(100)]</t>
  </si>
  <si>
    <t>P24941 1xPhospho [S207(100)]; Q00526 1xPhospho [S207(100)]</t>
  </si>
  <si>
    <t>[R].DLKPQNLLINERGELK.[L]</t>
  </si>
  <si>
    <t>1xDeamidated [N10]</t>
  </si>
  <si>
    <t>Q00536 [286-301]</t>
  </si>
  <si>
    <t>[K].LDFLGEGQFATVYK.[A]</t>
  </si>
  <si>
    <t>P50613 [15-28]</t>
  </si>
  <si>
    <t>2xDeamidated [N10; N/Q]</t>
  </si>
  <si>
    <t>[R].EVRIMKILNHPNIVK.[L]</t>
  </si>
  <si>
    <t>Q9P0L2 [107-121]</t>
  </si>
  <si>
    <t>1xPhospho [T5(100)]</t>
  </si>
  <si>
    <t>P24941 1xPhospho [T41(100)]</t>
  </si>
  <si>
    <t>[R].LDTETEGVPSTAIREISLLK.[E]</t>
  </si>
  <si>
    <t>P24941 [37-56]</t>
  </si>
  <si>
    <t>1xPhospho [T13(100)]</t>
  </si>
  <si>
    <t>P24941 1xPhospho [T47(100)]</t>
  </si>
  <si>
    <t>[K].QAFLDELESSDLPVALLLAQHK.[D]</t>
  </si>
  <si>
    <t>P51948 [181-202]</t>
  </si>
  <si>
    <t>[K].RISAKAALAHPFFQDVTKPVPHLR.[L]</t>
  </si>
  <si>
    <t>1xDeamidated [Q14]</t>
  </si>
  <si>
    <t>P24941 [274-297]</t>
  </si>
  <si>
    <t>[R].TALREIKLLQELSHPNIIGLLDAFGHK.[S]</t>
  </si>
  <si>
    <t>P50613 [58-84]</t>
  </si>
  <si>
    <t>[R].KALFPGDSEIDQLFR.[I]</t>
  </si>
  <si>
    <t>Q00526 [200-214]</t>
  </si>
  <si>
    <t>[K].KIRLDTETEGVPSTAIR.[E]</t>
  </si>
  <si>
    <t>P24941 [34-50]</t>
  </si>
  <si>
    <t>[K].TADFGLARAYGVPVKPMTPKVVTLWYR.[A]</t>
  </si>
  <si>
    <t>1xOxidation [M17]; 1xPhospho [Y/T]</t>
  </si>
  <si>
    <t>Q15131 [179-205]</t>
  </si>
  <si>
    <t>Q15131 1xPhospho [Y/T]</t>
  </si>
  <si>
    <t>2xPhospho [T8(100); T10(100)]</t>
  </si>
  <si>
    <t>P24941 2xPhospho [T158(100); T160(100)]</t>
  </si>
  <si>
    <t>[K].GTIKLADFGLAR.[A]</t>
  </si>
  <si>
    <t>P06493 [140-151]</t>
  </si>
  <si>
    <t>[R].HWTFSSEEQLAR.[L]</t>
  </si>
  <si>
    <t>P51946 [10-21]</t>
  </si>
  <si>
    <t>[K].SKHEEEEWTDDDLVESL.[-]</t>
  </si>
  <si>
    <t>1xPhospho [T9(100)]</t>
  </si>
  <si>
    <t>P51946 [307-323]</t>
  </si>
  <si>
    <t>P51946 1xPhospho [T315(100)]</t>
  </si>
  <si>
    <t>[R].TGEVVAIK.[K]</t>
  </si>
  <si>
    <t>Q8TD08 [35-42]</t>
  </si>
  <si>
    <t>[R].VSMSPVLHTQNK.[E]</t>
  </si>
  <si>
    <t>Q8TEM1 [1379-1390]</t>
  </si>
  <si>
    <t>[R].DLKPQNLLINERGELKLADFGLAR.[A]</t>
  </si>
  <si>
    <t>Q00536 [286-309]</t>
  </si>
  <si>
    <t>[K].LADFGLARAFGVPVR.[T]</t>
  </si>
  <si>
    <t>P24941 [143-157]</t>
  </si>
  <si>
    <t>1xCarbamidomethyl [C13]; 2xDeamidated [Q5; Q8]</t>
  </si>
  <si>
    <t>[R].VLHRDLKPQNLLINTEGAIK.[L]</t>
  </si>
  <si>
    <t>P24941 [123-142]</t>
  </si>
  <si>
    <t>1xPhospho [T12(100)]</t>
  </si>
  <si>
    <t>P24941 1xPhospho [T290(100)]</t>
  </si>
  <si>
    <t>[R].AASPQDLAGGYTSSLACHR.[A]</t>
  </si>
  <si>
    <t>1xCarbamidomethyl [C17]</t>
  </si>
  <si>
    <t>P51948 [277-295]</t>
  </si>
  <si>
    <t>1xCarbamidomethyl [C17]; 1xPhospho [S3(100)]</t>
  </si>
  <si>
    <t>P51948 1xPhospho [S279(100)]</t>
  </si>
  <si>
    <t>[R].DLKPNNLLLDENGVLK.[L]</t>
  </si>
  <si>
    <t>P50613 [137-152]</t>
  </si>
  <si>
    <t>1xDeamidated [N]</t>
  </si>
  <si>
    <t>[R].EIKLLQELSHPNIIGLLDAFGHK.[S]</t>
  </si>
  <si>
    <t>P50613 [62-84]</t>
  </si>
  <si>
    <t>1xPhospho [S5(100)]</t>
  </si>
  <si>
    <t>P24941 1xPhospho [S94(100)]</t>
  </si>
  <si>
    <t>[K].RHWTFSSEEQLAR.[L]</t>
  </si>
  <si>
    <t>P51946 [9-21]</t>
  </si>
  <si>
    <t>1xDeamidated [Q5]; 1xPhospho [S4(99.5)]</t>
  </si>
  <si>
    <t>P24941 1xPhospho [S264(99.5)]</t>
  </si>
  <si>
    <t>1xOxidation [M6]; 1xPhospho [S/Y]</t>
  </si>
  <si>
    <t>P24941 1xPhospho [S/Y]</t>
  </si>
  <si>
    <t>[R].STQLEMQLEKPKPVKPVTFSTGIK.[M]</t>
  </si>
  <si>
    <t>P51948 [205-228]</t>
  </si>
  <si>
    <t>[R].TLGTPDEVVWPGVTSMPDYKPSFPKWAR.[Q]</t>
  </si>
  <si>
    <t>P24941 [218-245]</t>
  </si>
  <si>
    <t>[R].VPFLPGDSDLDQLTR.[I]</t>
  </si>
  <si>
    <t>P50613 [210-224]</t>
  </si>
  <si>
    <t>1xCarbamidomethyl [C17]; 1xDeamidated [Q5]</t>
  </si>
  <si>
    <t>1xPhospho [T8(100)]</t>
  </si>
  <si>
    <t>P24941 1xPhospho [T158(100)]</t>
  </si>
  <si>
    <t>[R].CHSAELALNVITK.[K]</t>
  </si>
  <si>
    <t>1xCarbamidomethyl [C1]</t>
  </si>
  <si>
    <t>P51946 [280-292]</t>
  </si>
  <si>
    <t>[R].DKNTNQIVAIK.[K]</t>
  </si>
  <si>
    <t>P50613 [31-41]</t>
  </si>
  <si>
    <t>[R].DKNTNQIVAIKK.[I]</t>
  </si>
  <si>
    <t>P50613 [31-42]</t>
  </si>
  <si>
    <t>[K].DNSLVLTPSHIK.[A]</t>
  </si>
  <si>
    <t>P50613 [104-115]</t>
  </si>
  <si>
    <t>[R].DVRTNEVVAIKK.[M]</t>
  </si>
  <si>
    <t>Q7L7X3 [47-58]</t>
  </si>
  <si>
    <t>[K].EEQLQQILK.[R]</t>
  </si>
  <si>
    <t>P51948 [168-176]</t>
  </si>
  <si>
    <t>[K].EIDLLKQLNHPNVIK.[Y]</t>
  </si>
  <si>
    <t>1xDeamidated [Q7]</t>
  </si>
  <si>
    <t>Q8TDX7 [82-96]</t>
  </si>
  <si>
    <t>[R].EQEELEEALEVER.[Q]</t>
  </si>
  <si>
    <t>P51948 [143-155]</t>
  </si>
  <si>
    <t>[R].GAGNCPECGTPLRK.[S]</t>
  </si>
  <si>
    <t>2xCarbamidomethyl [C5; C8]</t>
  </si>
  <si>
    <t>P51948 [42-55]</t>
  </si>
  <si>
    <t>2xCarbamidomethyl [C5; C8]; 1xPhospho [T10(100)]</t>
  </si>
  <si>
    <t>P51948 1xPhospho [T51(100)]</t>
  </si>
  <si>
    <t>[R].KGYEDDDYVSK.[K]</t>
  </si>
  <si>
    <t>P51946 [295-305]</t>
  </si>
  <si>
    <t>[R].KLLDEGR.[S]</t>
  </si>
  <si>
    <t>Q8IWZ3 [223-229]</t>
  </si>
  <si>
    <t>[R].KRTEALEQGGLPK.[K]</t>
  </si>
  <si>
    <t>P50613 [330-342]</t>
  </si>
  <si>
    <t>P50613 1xPhospho [T332(100)]</t>
  </si>
  <si>
    <t>[K].IGEGTYGVVYKAR.[N]</t>
  </si>
  <si>
    <t>P24941 [10-22]</t>
  </si>
  <si>
    <t>[R].LLEFCSVFKPAMPR.[S]</t>
  </si>
  <si>
    <t>1xCarbamidomethyl [C5]</t>
  </si>
  <si>
    <t>P51946 [64-77]</t>
  </si>
  <si>
    <t>[K].NTNQIVAIKK.[I]</t>
  </si>
  <si>
    <t>P50613 [33-42]</t>
  </si>
  <si>
    <t>[K].REEDFPSLR.[E]</t>
  </si>
  <si>
    <t>P51948 [85-93]</t>
  </si>
  <si>
    <t>[K].RKGYEDDDYVSK.[K]</t>
  </si>
  <si>
    <t>P51946 [294-305]</t>
  </si>
  <si>
    <t>[K].RTEALEQGGLPK.[K]</t>
  </si>
  <si>
    <t>P50613 [331-342]</t>
  </si>
  <si>
    <t>[R].SEAKDGINRTALR.[E]</t>
  </si>
  <si>
    <t>P50613 [49-61]</t>
  </si>
  <si>
    <t>1xPhospho [S4(100)]</t>
  </si>
  <si>
    <t>P24941 1xPhospho [S264(100)]</t>
  </si>
  <si>
    <t>1xDeamidated [Q5]; 1xOxidation [M6]; 1xPhospho [Y9(99.3)]</t>
  </si>
  <si>
    <t>P24941 1xPhospho [Y269(99.3)]</t>
  </si>
  <si>
    <t>1xCarbamidomethyl [C13]; 1xDeamidated [Q]</t>
  </si>
  <si>
    <t>[R].TNEVVAIKK.[M]</t>
  </si>
  <si>
    <t>Q7L7X3 [50-58]</t>
  </si>
  <si>
    <t>[R].VLHRDLKPQNLLINTEGAIKLADFGLAR.[A]</t>
  </si>
  <si>
    <t>P24941 [123-150]</t>
  </si>
  <si>
    <t>[R].YEKLDFLGEGQFATVYK.[A]</t>
  </si>
  <si>
    <t>P50613 [12-28]</t>
  </si>
  <si>
    <t>[R].DLAARNVLVTENNVMKIADFGLAR.[D]</t>
  </si>
  <si>
    <t>2xDeamidated [N12; N]; 1xOxidation [M15]</t>
  </si>
  <si>
    <t>P21802 [626-649]</t>
  </si>
  <si>
    <t>[R].KGYEDDDYVSKK.[S]</t>
  </si>
  <si>
    <t>P51946 [295-306]</t>
  </si>
  <si>
    <t>[K].IRLDTETEGVPSTAIREISLLK.[E]</t>
  </si>
  <si>
    <t>P24941 [35-56]</t>
  </si>
  <si>
    <t>[K].MGQHISLAPIHK.[L]</t>
  </si>
  <si>
    <t>P51948 [229-240]</t>
  </si>
  <si>
    <t>1xDeamidated [Q1]</t>
  </si>
  <si>
    <t>[K].TRYPILENPEILR.[K]</t>
  </si>
  <si>
    <t>P51946 [176-188]</t>
  </si>
  <si>
    <t>[R].VQLFEDPTVDKEVEIR.[K]</t>
  </si>
  <si>
    <t>P51948 [60-75]</t>
  </si>
  <si>
    <t>[R].APELLFGAR.[M]</t>
  </si>
  <si>
    <t>P50613 [180-188]</t>
  </si>
  <si>
    <t>[R].APEILLGSK.[F]</t>
  </si>
  <si>
    <t>Q00526 [170-178]</t>
  </si>
  <si>
    <t>[R].AYTHQVVTR.[W]</t>
  </si>
  <si>
    <t>P50613 [168-176]</t>
  </si>
  <si>
    <t>P50613 1xPhospho [T170(100)]</t>
  </si>
  <si>
    <t>[K].EQSNPALAIK.[R]</t>
  </si>
  <si>
    <t>P50613 [319-328]</t>
  </si>
  <si>
    <t>[K].GYEDDDYVSK.[K]</t>
  </si>
  <si>
    <t>P51946 [296-305]</t>
  </si>
  <si>
    <t>[K].KIRLDLEMEGVPSTAIR.[E]</t>
  </si>
  <si>
    <t>Q00526 [34-50]</t>
  </si>
  <si>
    <t>[K].KYEPPRSEEVAVLK.[Q]</t>
  </si>
  <si>
    <t>P51946 [261-274]</t>
  </si>
  <si>
    <t>[R].LACKIADFGLAR.[L]</t>
  </si>
  <si>
    <t>1xCarbamidomethyl [C3]</t>
  </si>
  <si>
    <t>P09769 [394-405]</t>
  </si>
  <si>
    <t>[K].LTGEVVALKKIR.[L]</t>
  </si>
  <si>
    <t>P24941 [25-36]</t>
  </si>
  <si>
    <t>[R].QDFSKVVPPLDEDGR.[S]</t>
  </si>
  <si>
    <t>P24941 [246-260]</t>
  </si>
  <si>
    <t>[R].SLLSQMLHYDPNKRISAK.[A]</t>
  </si>
  <si>
    <t>P24941 [261-278]</t>
  </si>
  <si>
    <t>[K].TRYPILENPEILRK.[T]</t>
  </si>
  <si>
    <t>1xDeamidated [N8]</t>
  </si>
  <si>
    <t>P51946 [176-189]</t>
  </si>
  <si>
    <t>[K].VDEFNVSSPQFVGNLR.[E]</t>
  </si>
  <si>
    <t>P51946 [115-130]</t>
  </si>
  <si>
    <t>2xDeamidated [Q9; N14]</t>
  </si>
  <si>
    <t>1xDeamidated [Q15]</t>
  </si>
  <si>
    <t>[K].YYSTAVDIWSLGCIFAEMVTRR.[A]</t>
  </si>
  <si>
    <t>P24941 [179-200]</t>
  </si>
  <si>
    <t>[R].EEDFPSLR.[E]</t>
  </si>
  <si>
    <t>P51948 [86-93]</t>
  </si>
  <si>
    <t>[K].ENKDVIQK.[N]</t>
  </si>
  <si>
    <t>P51948 [128-135]</t>
  </si>
  <si>
    <t>1xPhospho [S3(100)]</t>
  </si>
  <si>
    <t>P50613 1xPhospho [S321(100)]</t>
  </si>
  <si>
    <t>[K].EQSNPALAIKR.[K]</t>
  </si>
  <si>
    <t>P50613 [319-329]</t>
  </si>
  <si>
    <t>[R].FYLNNSVMEYHPR.[I]</t>
  </si>
  <si>
    <t>P51946 [90-102]</t>
  </si>
  <si>
    <t>[R].GAGNCPECGTPLR.[K]</t>
  </si>
  <si>
    <t>P51948 [42-54]</t>
  </si>
  <si>
    <t>[K].HEEEEWTDDDLVESL.[-]</t>
  </si>
  <si>
    <t>P51946 [309-323]</t>
  </si>
  <si>
    <t>1xPhospho [S6(99.5)]</t>
  </si>
  <si>
    <t>P24941 1xPhospho [S94(99.5)]</t>
  </si>
  <si>
    <t>[K].KMEIYQK.[E]</t>
  </si>
  <si>
    <t>P51948 [121-127]</t>
  </si>
  <si>
    <t>[R].KTADDFLNR.[I]</t>
  </si>
  <si>
    <t>P51946 [189-197]</t>
  </si>
  <si>
    <t>[R].IALTDAYLLYTPSQIALTAILSSASR.[A]</t>
  </si>
  <si>
    <t>P51946 [198-223]</t>
  </si>
  <si>
    <t>[K].LDANVSSEEGFGSVEK.[V]</t>
  </si>
  <si>
    <t>1xDeamidated [N4]; 1xPhospho [S13(100)]</t>
  </si>
  <si>
    <t>Q13639</t>
  </si>
  <si>
    <t>Q13639 [4-19]</t>
  </si>
  <si>
    <t>Q13639 1xPhospho [S16(100)]</t>
  </si>
  <si>
    <t>5-hydroxytryptamine receptor 4 OS=Homo sapiens OX=9606 GN=HTR4 PE=1 SV=2</t>
  </si>
  <si>
    <t>[R].LGYLNHVR.[A]</t>
  </si>
  <si>
    <t>P51948 [269-276]</t>
  </si>
  <si>
    <t>[R].IIMLTCAFLACK.[V]</t>
  </si>
  <si>
    <t>2xCarbamidomethyl [C6; C11]</t>
  </si>
  <si>
    <t>P51946 [103-114]</t>
  </si>
  <si>
    <t>2xDeamidated [Q3; N9]</t>
  </si>
  <si>
    <t>[K].IRLESEEEGVPSTAIR.[E]</t>
  </si>
  <si>
    <t>P06493 [35-50]</t>
  </si>
  <si>
    <t>[K].LYLVFEFLHQDLKKFMDASALTGIPLPLIK.[S]</t>
  </si>
  <si>
    <t>1xPhospho [Y2(100)]</t>
  </si>
  <si>
    <t>P24941 [76-105]</t>
  </si>
  <si>
    <t>P24941 1xPhospho [Y77(100)]</t>
  </si>
  <si>
    <t>[K].NTNQIVAIK.[K]</t>
  </si>
  <si>
    <t>P50613 [33-41]</t>
  </si>
  <si>
    <t>[K].QLNHPNIIK.[Y]</t>
  </si>
  <si>
    <t>Q9HC98 [99-107]</t>
  </si>
  <si>
    <t>[R].SEAKDGINR.[T]</t>
  </si>
  <si>
    <t>P50613 [49-57]</t>
  </si>
  <si>
    <t>[R].SEEVAVLK.[Q]</t>
  </si>
  <si>
    <t>P51946 [267-274]</t>
  </si>
  <si>
    <t>[K].SKAEAESLYQSK.[Y]</t>
  </si>
  <si>
    <t>P04264 [365-376]</t>
  </si>
  <si>
    <t>2xDeamidated [Q3; Q7]</t>
  </si>
  <si>
    <t>[K].SYLFQLLQGLAFCHSHRVLHR.[D]</t>
  </si>
  <si>
    <t>P24941 [106-126]</t>
  </si>
  <si>
    <t>[K].TADDFLNR.[I]</t>
  </si>
  <si>
    <t>P51946 [190-197]</t>
  </si>
  <si>
    <t>[R].TCLSQLLDIMK.[S]</t>
  </si>
  <si>
    <t>1xCarbamidomethyl [C2]</t>
  </si>
  <si>
    <t>P51946 [243-253]</t>
  </si>
  <si>
    <t>[R].TCLSQLLDIMKSMR.[N]</t>
  </si>
  <si>
    <t>P51946 [243-256]</t>
  </si>
  <si>
    <t>[R].TEALEQGGLPK.[K]</t>
  </si>
  <si>
    <t>P50613 [332-342]</t>
  </si>
  <si>
    <t>1xCarbamidomethyl [C20]; 2xPhospho [T3(100); T/Y]</t>
  </si>
  <si>
    <t>P24941 2xPhospho [T160(100); T/Y]</t>
  </si>
  <si>
    <t>1xPhospho [S11(99)]</t>
  </si>
  <si>
    <t>P24941 1xPhospho [S261(99)]</t>
  </si>
  <si>
    <t>[R].VYTHEVVTLWYR.[S]</t>
  </si>
  <si>
    <t>1xPhospho [T3(99.4)]</t>
  </si>
  <si>
    <t>P06493 [159-170]</t>
  </si>
  <si>
    <t>P06493 1xPhospho [T161(99.4)]</t>
  </si>
  <si>
    <t>[R].WYRAPELLFGAR.[M]</t>
  </si>
  <si>
    <t>P50613 [177-188]</t>
  </si>
  <si>
    <t>[K].YFSNRPGPTPGCQLPRPNCPVETLK.[E]</t>
  </si>
  <si>
    <t>2xCarbamidomethyl [C12; C19]</t>
  </si>
  <si>
    <t>P50613 [294-318]</t>
  </si>
  <si>
    <t>[R].YPILENPEILR.[K]</t>
  </si>
  <si>
    <t>P51946 [178-188]</t>
  </si>
  <si>
    <t>1xDeamidated [Q5]; 1xPhospho [S3(100)]</t>
  </si>
  <si>
    <t>1xCarbamidomethyl [C17]; 1xDeamidated [Q5]; 1xPhospho [S3(100)]</t>
  </si>
  <si>
    <t>[K].AQYEDIAQK.[S]</t>
  </si>
  <si>
    <t>P04264 [356-364]</t>
  </si>
  <si>
    <t>[K].ARNKLTGEVVALK.[K]</t>
  </si>
  <si>
    <t>P24941 [21-33]</t>
  </si>
  <si>
    <t>[R].CHSAELALNVITKK.[R]</t>
  </si>
  <si>
    <t>P51946 [280-293]</t>
  </si>
  <si>
    <t>2xDeamidated [N6; N10]</t>
  </si>
  <si>
    <t>[R].DLKPQNLLISHLGELKLADFGLAR.[A]</t>
  </si>
  <si>
    <t>1xPhospho [S10(100)]</t>
  </si>
  <si>
    <t>Q96Q40 [224-247]</t>
  </si>
  <si>
    <t>Q96Q40 1xPhospho [S233(100)]</t>
  </si>
  <si>
    <t>[R].DLKPQNILVTSSGQIKLADFGLAR.[I]</t>
  </si>
  <si>
    <t>1xPhospho [T/S]</t>
  </si>
  <si>
    <t>Q00534 [145-168]</t>
  </si>
  <si>
    <t>Q00534 1xPhospho [T/S]</t>
  </si>
  <si>
    <t>1xDeamidated [N12]</t>
  </si>
  <si>
    <t>[R].EISLLKELNHPNIVKLLDVIHTENK.[L]</t>
  </si>
  <si>
    <t>P24941 [51-75]</t>
  </si>
  <si>
    <t>1xDeamidated [Q2]</t>
  </si>
  <si>
    <t>[K].LEEALYEYQPLQIETYGPHVPELEMLGR.[L]</t>
  </si>
  <si>
    <t>1xDeamidated [Q12]</t>
  </si>
  <si>
    <t>P51948 [241-268]</t>
  </si>
  <si>
    <t>2xDeamidated [Q9; Q12]</t>
  </si>
  <si>
    <t>[R].IFETLGTPTEEQWPDMCSLPDYVTFK.[S]</t>
  </si>
  <si>
    <t>P50613 [225-250]</t>
  </si>
  <si>
    <t>1xCarbamidomethyl [C17]; 1xDeamidated [Q12]</t>
  </si>
  <si>
    <t>[K].IGEGTYGVVYKAK.[N]</t>
  </si>
  <si>
    <t>1xPhospho [Y10(100)]</t>
  </si>
  <si>
    <t>Q00526 [10-22]</t>
  </si>
  <si>
    <t>Q00526 1xPhospho [Y19(100)]</t>
  </si>
  <si>
    <t>[K].LMVNVCGHTLCESCVDLLFVR.[G]</t>
  </si>
  <si>
    <t>3xCarbamidomethyl [C6; C11; C14]</t>
  </si>
  <si>
    <t>P51948 [21-41]</t>
  </si>
  <si>
    <t>1xDeamidated [Q13]</t>
  </si>
  <si>
    <t>1xOxidation [M1]</t>
  </si>
  <si>
    <t>P24941 1xPhospho [S276(100)]</t>
  </si>
  <si>
    <t>[R].RTGEVVAIK.[K]</t>
  </si>
  <si>
    <t>Q8TD08 [34-42]</t>
  </si>
  <si>
    <t>[R].RTGEVVAIKK.[I]</t>
  </si>
  <si>
    <t>Q8TD08 [34-43]</t>
  </si>
  <si>
    <t>1xPhospho [S20(99.1)]</t>
  </si>
  <si>
    <t>P51948 1xPhospho [S224(99.1)]</t>
  </si>
  <si>
    <t>1xDeamidated [N16]</t>
  </si>
  <si>
    <t>1xPhospho [T1(100)]</t>
  </si>
  <si>
    <t>2xCarbamidomethyl [C12; C19]; 1xDeamidated [N18]</t>
  </si>
  <si>
    <t>1xDeamidated [Q9]; 1xPhospho [T12(100)]</t>
  </si>
  <si>
    <t>[R].AASPQDLAGGYTSSLACHRALQDAFSGLFWQPS.[-]</t>
  </si>
  <si>
    <t>P51948 [277-309]</t>
  </si>
  <si>
    <t>1xCarbamidomethyl [C17]; 1xDeamidated [Q31]</t>
  </si>
  <si>
    <t>[R].ALEESNYELEGK.[I]</t>
  </si>
  <si>
    <t>P13645 [166-177]</t>
  </si>
  <si>
    <t>1xDeamidated [N3]</t>
  </si>
  <si>
    <t>[K].AYMLMTLQGLEYLHQHWILHR.[D]</t>
  </si>
  <si>
    <t>P50613 [116-136]</t>
  </si>
  <si>
    <t>1xCarbamidomethyl [C1]; 1xDeamidated [N9]</t>
  </si>
  <si>
    <t>2xDeamidated [Q5; N10]</t>
  </si>
  <si>
    <t>3xDeamidated [Q5; N6; N10]</t>
  </si>
  <si>
    <t>[R].DLRAANVLVSESLMCKIADFGLAR.[V]</t>
  </si>
  <si>
    <t>1xCarbamidomethyl [C15]; 1xDeamidated [N6]</t>
  </si>
  <si>
    <t>P07948 [367-390]</t>
  </si>
  <si>
    <t>2xDeamidated [N9; N12]</t>
  </si>
  <si>
    <t>1xDeamidated [N4]</t>
  </si>
  <si>
    <t>[R].EVRIMKVLNHPNIVK.[L]</t>
  </si>
  <si>
    <t>Q7KZI7 [100-114]</t>
  </si>
  <si>
    <t>[R].FSSSSGYGGGSSR.[V]</t>
  </si>
  <si>
    <t>P35527</t>
  </si>
  <si>
    <t>P35527 [47-59]</t>
  </si>
  <si>
    <t>Keratin, type I cytoskeletal 9 OS=Homo sapiens OX=9606 GN=KRT9 PE=1 SV=3</t>
  </si>
  <si>
    <t>2xCarbamidomethyl [C5; C8]; 1xDeamidated [N4]</t>
  </si>
  <si>
    <t>1xOxidation [M8]</t>
  </si>
  <si>
    <t>[K].KIRLESEEEGVPSTAIR.[E]</t>
  </si>
  <si>
    <t>P06493 [34-50]</t>
  </si>
  <si>
    <t>1xDeamidated [Q8]</t>
  </si>
  <si>
    <t>1xCarbamidomethyl [C17]; 1xDeamidated [Q12]; 1xPhospho [T/S/Y]</t>
  </si>
  <si>
    <t>P50613 1xPhospho [T/S/Y]</t>
  </si>
  <si>
    <t>P24941 1xPhospho [T14(100)]; P06493 1xPhospho [T14(100)]; Q00526 1xPhospho [T14(100)]</t>
  </si>
  <si>
    <t>2xDeamidated [N9; Q20]</t>
  </si>
  <si>
    <t>1xOxidation [M7]; 1xPhospho [S12(99.4)]</t>
  </si>
  <si>
    <t>Q00526 1xPhospho [S46(99.4)]</t>
  </si>
  <si>
    <t>1xDeamidated [Q3]</t>
  </si>
  <si>
    <t>P24941 1xPhospho [S249(100)]</t>
  </si>
  <si>
    <t>[R].SKEEAEALYHSK.[Y]</t>
  </si>
  <si>
    <t>P35908 [363-374]</t>
  </si>
  <si>
    <t>[R].SQYEQLAEQNRK.[D]</t>
  </si>
  <si>
    <t>P13645 [323-334]</t>
  </si>
  <si>
    <t>2xDeamidated [Q10; N16]</t>
  </si>
  <si>
    <t>1xCarbamidomethyl [C2]; 1xDeamidated [Q5]</t>
  </si>
  <si>
    <t>2xPhospho [T1(94.3); T4(94.3)]</t>
  </si>
  <si>
    <t>P24941 2xPhospho [T218(94.3); T221(94.3)]</t>
  </si>
  <si>
    <t>1xPhospho [S8(100)]</t>
  </si>
  <si>
    <t>P51946 1xPhospho [S122(100)]</t>
  </si>
  <si>
    <t>[K].VDPEIQNVK.[A]</t>
  </si>
  <si>
    <t>P35908 [167-175]</t>
  </si>
  <si>
    <t>2xDeamidated [N10; N14]</t>
  </si>
  <si>
    <t>[R].VQLFEDPTVDKEVEIRK.[K]</t>
  </si>
  <si>
    <t>P51948 [60-76]</t>
  </si>
  <si>
    <t>[K].VTMQNLNDR.[L]</t>
  </si>
  <si>
    <t>P13645 [148-156]</t>
  </si>
  <si>
    <t>1xDeamidated [Q15]; 1xPhospho [S11(98.9)]</t>
  </si>
  <si>
    <t>P24941 1xPhospho [S261(98.9)]</t>
  </si>
  <si>
    <t>Abundances Scaled CDK2 only 1</t>
  </si>
  <si>
    <t>Abundances Scaled CDK2 only 2</t>
  </si>
  <si>
    <t>Abundances Scaled CDK2 only 3</t>
  </si>
  <si>
    <t>Abundances Scaled CDK2 kinase assay 1</t>
  </si>
  <si>
    <t>Abundances Scaled CDK2 kinase assay 2</t>
  </si>
  <si>
    <t>Abundances Scaled CDK2 kinase assay 3</t>
  </si>
  <si>
    <t>Found in CDK2 only 1</t>
  </si>
  <si>
    <t>Found in CDK2 only 2</t>
  </si>
  <si>
    <t>Found in CDK2 only 3</t>
  </si>
  <si>
    <t>Found in CDK2 kinase assay 1</t>
  </si>
  <si>
    <t>Found in CDK2 kinase assay 2</t>
  </si>
  <si>
    <t>Found in CDK2 kinase assay 3</t>
  </si>
  <si>
    <t xml:space="preserve"> 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textRotation="90"/>
    </xf>
    <xf numFmtId="0" fontId="0" fillId="0" borderId="10" xfId="0" applyBorder="1" applyAlignment="1">
      <alignment textRotation="90"/>
    </xf>
    <xf numFmtId="0" fontId="0" fillId="0" borderId="11" xfId="0" applyBorder="1" applyAlignment="1">
      <alignment textRotation="90"/>
    </xf>
    <xf numFmtId="0" fontId="0" fillId="0" borderId="12" xfId="0" applyBorder="1" applyAlignment="1">
      <alignment textRotation="90"/>
    </xf>
    <xf numFmtId="0" fontId="0" fillId="0" borderId="13" xfId="0" applyBorder="1"/>
    <xf numFmtId="0" fontId="0" fillId="0" borderId="14" xfId="0" applyBorder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CC72C-9D18-4E73-9091-06B00F669CAB}">
  <dimension ref="A1:AE280"/>
  <sheetViews>
    <sheetView tabSelected="1" topLeftCell="B1" zoomScale="66" zoomScaleNormal="66" workbookViewId="0">
      <selection activeCell="H1" sqref="H1"/>
    </sheetView>
  </sheetViews>
  <sheetFormatPr defaultRowHeight="15" x14ac:dyDescent="0.25"/>
  <cols>
    <col min="2" max="2" width="30.140625" customWidth="1"/>
    <col min="3" max="3" width="23.85546875" customWidth="1"/>
    <col min="4" max="4" width="14.28515625" customWidth="1"/>
    <col min="10" max="10" width="29" customWidth="1"/>
    <col min="11" max="11" width="78" customWidth="1"/>
    <col min="12" max="12" width="21.7109375" customWidth="1"/>
    <col min="17" max="17" width="12.5703125" customWidth="1"/>
    <col min="20" max="20" width="7.5703125" style="5" customWidth="1"/>
    <col min="21" max="24" width="7.5703125" customWidth="1"/>
    <col min="25" max="25" width="7.5703125" style="6" customWidth="1"/>
    <col min="26" max="26" width="8.85546875" style="5"/>
    <col min="31" max="31" width="8.85546875" style="6"/>
  </cols>
  <sheetData>
    <row r="1" spans="1:31" s="1" customFormat="1" ht="229.5" x14ac:dyDescent="0.25">
      <c r="A1" s="1" t="s">
        <v>57</v>
      </c>
      <c r="B1" s="1" t="s">
        <v>58</v>
      </c>
      <c r="C1" s="1" t="s">
        <v>2</v>
      </c>
      <c r="D1" s="1" t="s">
        <v>59</v>
      </c>
      <c r="E1" s="1" t="s">
        <v>60</v>
      </c>
      <c r="F1" s="1" t="s">
        <v>1</v>
      </c>
      <c r="G1" s="1" t="s">
        <v>61</v>
      </c>
      <c r="H1" s="1" t="s">
        <v>0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2" t="s">
        <v>558</v>
      </c>
      <c r="U1" s="3" t="s">
        <v>559</v>
      </c>
      <c r="V1" s="3" t="s">
        <v>560</v>
      </c>
      <c r="W1" s="3" t="s">
        <v>561</v>
      </c>
      <c r="X1" s="3" t="s">
        <v>562</v>
      </c>
      <c r="Y1" s="4" t="s">
        <v>563</v>
      </c>
      <c r="Z1" s="2" t="s">
        <v>564</v>
      </c>
      <c r="AA1" s="3" t="s">
        <v>565</v>
      </c>
      <c r="AB1" s="3" t="s">
        <v>566</v>
      </c>
      <c r="AC1" s="3" t="s">
        <v>567</v>
      </c>
      <c r="AD1" s="3" t="s">
        <v>568</v>
      </c>
      <c r="AE1" s="4" t="s">
        <v>569</v>
      </c>
    </row>
    <row r="2" spans="1:31" x14ac:dyDescent="0.25">
      <c r="A2" t="s">
        <v>3</v>
      </c>
      <c r="B2" t="s">
        <v>85</v>
      </c>
      <c r="C2" t="s">
        <v>105</v>
      </c>
      <c r="D2" s="7">
        <v>3.8510900000000001E-7</v>
      </c>
      <c r="E2">
        <v>3.6382799999999998E-3</v>
      </c>
      <c r="F2">
        <v>2</v>
      </c>
      <c r="G2">
        <v>2</v>
      </c>
      <c r="H2">
        <v>160</v>
      </c>
      <c r="I2" t="s">
        <v>86</v>
      </c>
      <c r="J2" t="s">
        <v>87</v>
      </c>
      <c r="K2" t="s">
        <v>106</v>
      </c>
      <c r="L2" t="s">
        <v>88</v>
      </c>
      <c r="M2">
        <v>0</v>
      </c>
      <c r="N2">
        <v>1647.75668</v>
      </c>
      <c r="O2" t="s">
        <v>3</v>
      </c>
      <c r="P2">
        <v>1.7890000000000001E-4</v>
      </c>
      <c r="Q2" s="7">
        <v>1.984E-7</v>
      </c>
      <c r="R2">
        <v>4.5999999999999996</v>
      </c>
      <c r="S2">
        <v>57.01</v>
      </c>
      <c r="T2" s="5">
        <v>5</v>
      </c>
      <c r="U2">
        <v>4.7</v>
      </c>
      <c r="V2">
        <v>3.8</v>
      </c>
      <c r="W2">
        <v>188.5</v>
      </c>
      <c r="X2">
        <v>210.5</v>
      </c>
      <c r="Y2" s="6">
        <v>187.5</v>
      </c>
      <c r="Z2" s="5" t="s">
        <v>570</v>
      </c>
      <c r="AA2" t="s">
        <v>570</v>
      </c>
      <c r="AB2" t="s">
        <v>570</v>
      </c>
      <c r="AC2" t="s">
        <v>570</v>
      </c>
      <c r="AD2" t="s">
        <v>570</v>
      </c>
      <c r="AE2" s="6" t="s">
        <v>570</v>
      </c>
    </row>
    <row r="3" spans="1:31" x14ac:dyDescent="0.25">
      <c r="A3" t="s">
        <v>3</v>
      </c>
      <c r="B3" t="s">
        <v>85</v>
      </c>
      <c r="C3" t="s">
        <v>135</v>
      </c>
      <c r="D3" s="7">
        <v>2.6698499999999999E-5</v>
      </c>
      <c r="E3">
        <v>3.6382799999999998E-3</v>
      </c>
      <c r="F3">
        <v>2</v>
      </c>
      <c r="G3">
        <v>2</v>
      </c>
      <c r="H3">
        <v>55</v>
      </c>
      <c r="I3" t="s">
        <v>86</v>
      </c>
      <c r="J3" t="s">
        <v>87</v>
      </c>
      <c r="K3" t="s">
        <v>136</v>
      </c>
      <c r="L3" t="s">
        <v>88</v>
      </c>
      <c r="M3">
        <v>0</v>
      </c>
      <c r="N3">
        <v>1727.7230199999999</v>
      </c>
      <c r="O3" t="s">
        <v>3</v>
      </c>
      <c r="P3">
        <v>1.7890000000000001E-4</v>
      </c>
      <c r="Q3" s="7">
        <v>1.0190000000000001E-5</v>
      </c>
      <c r="R3">
        <v>5.18</v>
      </c>
      <c r="S3">
        <v>58.51</v>
      </c>
      <c r="W3">
        <v>207.3</v>
      </c>
      <c r="X3">
        <v>239.1</v>
      </c>
      <c r="Y3" s="6">
        <v>153.5</v>
      </c>
      <c r="Z3" s="5" t="s">
        <v>571</v>
      </c>
      <c r="AA3" t="s">
        <v>571</v>
      </c>
      <c r="AB3" t="s">
        <v>571</v>
      </c>
      <c r="AC3" t="s">
        <v>570</v>
      </c>
      <c r="AD3" t="s">
        <v>570</v>
      </c>
      <c r="AE3" s="6" t="s">
        <v>570</v>
      </c>
    </row>
    <row r="4" spans="1:31" x14ac:dyDescent="0.25">
      <c r="A4" t="s">
        <v>3</v>
      </c>
      <c r="B4" t="s">
        <v>189</v>
      </c>
      <c r="C4" t="s">
        <v>226</v>
      </c>
      <c r="D4" s="7">
        <v>6.0072899999999999E-5</v>
      </c>
      <c r="E4">
        <v>3.6382799999999998E-3</v>
      </c>
      <c r="F4">
        <v>1</v>
      </c>
      <c r="G4">
        <v>1</v>
      </c>
      <c r="H4">
        <v>9</v>
      </c>
      <c r="I4" t="s">
        <v>4</v>
      </c>
      <c r="J4" t="s">
        <v>190</v>
      </c>
      <c r="K4" t="s">
        <v>227</v>
      </c>
      <c r="L4" t="s">
        <v>5</v>
      </c>
      <c r="M4">
        <v>1</v>
      </c>
      <c r="N4">
        <v>2454.1407100000001</v>
      </c>
      <c r="O4" t="s">
        <v>3</v>
      </c>
      <c r="P4">
        <v>1.7890000000000001E-4</v>
      </c>
      <c r="Q4" s="7">
        <v>2.1719999999999999E-5</v>
      </c>
      <c r="R4">
        <v>6.6</v>
      </c>
      <c r="S4">
        <v>72.150000000000006</v>
      </c>
      <c r="W4">
        <v>178.1</v>
      </c>
      <c r="X4">
        <v>246.4</v>
      </c>
      <c r="Y4" s="6">
        <v>175.5</v>
      </c>
      <c r="Z4" s="5" t="s">
        <v>571</v>
      </c>
      <c r="AA4" t="s">
        <v>571</v>
      </c>
      <c r="AB4" t="s">
        <v>571</v>
      </c>
      <c r="AC4" t="s">
        <v>570</v>
      </c>
      <c r="AD4" t="s">
        <v>570</v>
      </c>
      <c r="AE4" s="6" t="s">
        <v>570</v>
      </c>
    </row>
    <row r="5" spans="1:31" x14ac:dyDescent="0.25">
      <c r="A5" t="s">
        <v>3</v>
      </c>
      <c r="B5" t="s">
        <v>145</v>
      </c>
      <c r="C5" t="s">
        <v>441</v>
      </c>
      <c r="D5">
        <v>1.7240300000000001E-4</v>
      </c>
      <c r="E5">
        <v>3.6382799999999998E-3</v>
      </c>
      <c r="F5">
        <v>1</v>
      </c>
      <c r="G5">
        <v>1</v>
      </c>
      <c r="H5">
        <v>3</v>
      </c>
      <c r="I5" t="s">
        <v>4</v>
      </c>
      <c r="J5" t="s">
        <v>147</v>
      </c>
      <c r="K5" t="s">
        <v>442</v>
      </c>
      <c r="L5" t="s">
        <v>5</v>
      </c>
      <c r="M5">
        <v>1</v>
      </c>
      <c r="N5">
        <v>2709.2547500000001</v>
      </c>
      <c r="O5" t="s">
        <v>3</v>
      </c>
      <c r="P5">
        <v>1.7890000000000001E-4</v>
      </c>
      <c r="Q5" s="7">
        <v>5.7819999999999999E-5</v>
      </c>
      <c r="R5">
        <v>4.74</v>
      </c>
      <c r="Z5" s="5" t="s">
        <v>571</v>
      </c>
      <c r="AA5" t="s">
        <v>571</v>
      </c>
      <c r="AB5" t="s">
        <v>571</v>
      </c>
      <c r="AC5" t="s">
        <v>570</v>
      </c>
      <c r="AD5" t="s">
        <v>571</v>
      </c>
      <c r="AE5" s="6" t="s">
        <v>571</v>
      </c>
    </row>
    <row r="6" spans="1:31" x14ac:dyDescent="0.25">
      <c r="A6" t="s">
        <v>3</v>
      </c>
      <c r="B6" t="s">
        <v>73</v>
      </c>
      <c r="D6">
        <v>3.3255100000000003E-2</v>
      </c>
      <c r="E6">
        <v>3.6382799999999998E-3</v>
      </c>
      <c r="F6">
        <v>9</v>
      </c>
      <c r="G6">
        <v>28</v>
      </c>
      <c r="H6">
        <v>500</v>
      </c>
      <c r="I6" t="s">
        <v>74</v>
      </c>
      <c r="J6" t="s">
        <v>75</v>
      </c>
      <c r="L6" t="s">
        <v>76</v>
      </c>
      <c r="M6">
        <v>0</v>
      </c>
      <c r="N6">
        <v>862.47812999999996</v>
      </c>
      <c r="O6" t="s">
        <v>3</v>
      </c>
      <c r="P6">
        <v>1.7890000000000001E-4</v>
      </c>
      <c r="Q6">
        <v>1.0030000000000001E-2</v>
      </c>
      <c r="R6">
        <v>1.98</v>
      </c>
      <c r="S6">
        <v>39.25</v>
      </c>
      <c r="T6" s="5">
        <v>84</v>
      </c>
      <c r="U6">
        <v>78.400000000000006</v>
      </c>
      <c r="V6">
        <v>116.9</v>
      </c>
      <c r="W6">
        <v>132</v>
      </c>
      <c r="X6">
        <v>89.6</v>
      </c>
      <c r="Y6" s="6">
        <v>99.2</v>
      </c>
      <c r="Z6" s="5" t="s">
        <v>570</v>
      </c>
      <c r="AA6" t="s">
        <v>570</v>
      </c>
      <c r="AB6" t="s">
        <v>570</v>
      </c>
      <c r="AC6" t="s">
        <v>570</v>
      </c>
      <c r="AD6" t="s">
        <v>570</v>
      </c>
      <c r="AE6" s="6" t="s">
        <v>570</v>
      </c>
    </row>
    <row r="7" spans="1:31" x14ac:dyDescent="0.25">
      <c r="A7" t="s">
        <v>3</v>
      </c>
      <c r="B7" t="s">
        <v>77</v>
      </c>
      <c r="D7">
        <v>1.75947E-4</v>
      </c>
      <c r="E7">
        <v>3.6382799999999998E-3</v>
      </c>
      <c r="F7">
        <v>1</v>
      </c>
      <c r="G7">
        <v>1</v>
      </c>
      <c r="H7">
        <v>368</v>
      </c>
      <c r="I7" t="s">
        <v>4</v>
      </c>
      <c r="J7" t="s">
        <v>78</v>
      </c>
      <c r="L7" t="s">
        <v>5</v>
      </c>
      <c r="M7">
        <v>0</v>
      </c>
      <c r="N7">
        <v>1181.65246</v>
      </c>
      <c r="O7" t="s">
        <v>3</v>
      </c>
      <c r="P7">
        <v>1.7890000000000001E-4</v>
      </c>
      <c r="Q7" s="7">
        <v>5.893E-5</v>
      </c>
      <c r="R7">
        <v>3.04</v>
      </c>
      <c r="S7">
        <v>31.12</v>
      </c>
      <c r="T7" s="5">
        <v>69.7</v>
      </c>
      <c r="U7">
        <v>65.7</v>
      </c>
      <c r="V7">
        <v>66.3</v>
      </c>
      <c r="W7">
        <v>135.1</v>
      </c>
      <c r="X7">
        <v>125.1</v>
      </c>
      <c r="Y7" s="6">
        <v>138.19999999999999</v>
      </c>
      <c r="Z7" s="5" t="s">
        <v>570</v>
      </c>
      <c r="AA7" t="s">
        <v>570</v>
      </c>
      <c r="AB7" t="s">
        <v>570</v>
      </c>
      <c r="AC7" t="s">
        <v>570</v>
      </c>
      <c r="AD7" t="s">
        <v>570</v>
      </c>
      <c r="AE7" s="6" t="s">
        <v>570</v>
      </c>
    </row>
    <row r="8" spans="1:31" x14ac:dyDescent="0.25">
      <c r="A8" t="s">
        <v>3</v>
      </c>
      <c r="B8" t="s">
        <v>79</v>
      </c>
      <c r="D8" s="7">
        <v>1.91856E-9</v>
      </c>
      <c r="E8">
        <v>3.6382799999999998E-3</v>
      </c>
      <c r="F8">
        <v>1</v>
      </c>
      <c r="G8">
        <v>1</v>
      </c>
      <c r="H8">
        <v>366</v>
      </c>
      <c r="I8" t="s">
        <v>4</v>
      </c>
      <c r="J8" t="s">
        <v>80</v>
      </c>
      <c r="L8" t="s">
        <v>5</v>
      </c>
      <c r="M8">
        <v>0</v>
      </c>
      <c r="N8">
        <v>1767.00107</v>
      </c>
      <c r="O8" t="s">
        <v>3</v>
      </c>
      <c r="P8">
        <v>1.7890000000000001E-4</v>
      </c>
      <c r="Q8" s="7">
        <v>1.436E-9</v>
      </c>
      <c r="R8">
        <v>3.56</v>
      </c>
      <c r="S8">
        <v>54.58</v>
      </c>
      <c r="T8" s="5">
        <v>94.6</v>
      </c>
      <c r="U8">
        <v>136</v>
      </c>
      <c r="V8">
        <v>122</v>
      </c>
      <c r="W8">
        <v>65.8</v>
      </c>
      <c r="X8">
        <v>113.9</v>
      </c>
      <c r="Y8" s="6">
        <v>67.8</v>
      </c>
      <c r="Z8" s="5" t="s">
        <v>570</v>
      </c>
      <c r="AA8" t="s">
        <v>570</v>
      </c>
      <c r="AB8" t="s">
        <v>570</v>
      </c>
      <c r="AC8" t="s">
        <v>570</v>
      </c>
      <c r="AD8" t="s">
        <v>570</v>
      </c>
      <c r="AE8" s="6" t="s">
        <v>570</v>
      </c>
    </row>
    <row r="9" spans="1:31" x14ac:dyDescent="0.25">
      <c r="A9" t="s">
        <v>3</v>
      </c>
      <c r="B9" t="s">
        <v>81</v>
      </c>
      <c r="D9" s="7">
        <v>1.8734699999999999E-13</v>
      </c>
      <c r="E9">
        <v>3.6382799999999998E-3</v>
      </c>
      <c r="F9">
        <v>1</v>
      </c>
      <c r="G9">
        <v>1</v>
      </c>
      <c r="H9">
        <v>342</v>
      </c>
      <c r="I9" t="s">
        <v>4</v>
      </c>
      <c r="J9" t="s">
        <v>82</v>
      </c>
      <c r="L9" t="s">
        <v>5</v>
      </c>
      <c r="M9">
        <v>0</v>
      </c>
      <c r="N9">
        <v>2144.1763500000002</v>
      </c>
      <c r="O9" t="s">
        <v>3</v>
      </c>
      <c r="P9">
        <v>1.7890000000000001E-4</v>
      </c>
      <c r="Q9" s="7">
        <v>2.6779999999999998E-13</v>
      </c>
      <c r="R9">
        <v>6.16</v>
      </c>
      <c r="S9">
        <v>47.27</v>
      </c>
      <c r="T9" s="5">
        <v>78.900000000000006</v>
      </c>
      <c r="U9">
        <v>69.8</v>
      </c>
      <c r="V9">
        <v>98.5</v>
      </c>
      <c r="W9">
        <v>97.5</v>
      </c>
      <c r="X9">
        <v>156</v>
      </c>
      <c r="Y9" s="6">
        <v>99.2</v>
      </c>
      <c r="Z9" s="5" t="s">
        <v>570</v>
      </c>
      <c r="AA9" t="s">
        <v>570</v>
      </c>
      <c r="AB9" t="s">
        <v>570</v>
      </c>
      <c r="AC9" t="s">
        <v>570</v>
      </c>
      <c r="AD9" t="s">
        <v>570</v>
      </c>
      <c r="AE9" s="6" t="s">
        <v>570</v>
      </c>
    </row>
    <row r="10" spans="1:31" x14ac:dyDescent="0.25">
      <c r="A10" t="s">
        <v>3</v>
      </c>
      <c r="B10" t="s">
        <v>83</v>
      </c>
      <c r="D10" s="7">
        <v>6.91435E-8</v>
      </c>
      <c r="E10">
        <v>3.6382799999999998E-3</v>
      </c>
      <c r="F10">
        <v>1</v>
      </c>
      <c r="G10">
        <v>1</v>
      </c>
      <c r="H10">
        <v>275</v>
      </c>
      <c r="I10" t="s">
        <v>4</v>
      </c>
      <c r="J10" t="s">
        <v>84</v>
      </c>
      <c r="L10" t="s">
        <v>5</v>
      </c>
      <c r="M10">
        <v>1</v>
      </c>
      <c r="N10">
        <v>1792.99962</v>
      </c>
      <c r="O10" t="s">
        <v>3</v>
      </c>
      <c r="P10">
        <v>1.7890000000000001E-4</v>
      </c>
      <c r="Q10" s="7">
        <v>4.0219999999999999E-8</v>
      </c>
      <c r="R10">
        <v>3.91</v>
      </c>
      <c r="S10">
        <v>74.48</v>
      </c>
      <c r="T10" s="5">
        <v>89.4</v>
      </c>
      <c r="U10">
        <v>104.8</v>
      </c>
      <c r="V10">
        <v>93.9</v>
      </c>
      <c r="W10">
        <v>93.2</v>
      </c>
      <c r="X10">
        <v>110.2</v>
      </c>
      <c r="Y10" s="6">
        <v>108.5</v>
      </c>
      <c r="Z10" s="5" t="s">
        <v>570</v>
      </c>
      <c r="AA10" t="s">
        <v>570</v>
      </c>
      <c r="AB10" t="s">
        <v>570</v>
      </c>
      <c r="AC10" t="s">
        <v>570</v>
      </c>
      <c r="AD10" t="s">
        <v>570</v>
      </c>
      <c r="AE10" s="6" t="s">
        <v>570</v>
      </c>
    </row>
    <row r="11" spans="1:31" x14ac:dyDescent="0.25">
      <c r="A11" t="s">
        <v>3</v>
      </c>
      <c r="B11" t="s">
        <v>85</v>
      </c>
      <c r="D11" s="7">
        <v>5.4516199999999999E-7</v>
      </c>
      <c r="E11">
        <v>3.6382799999999998E-3</v>
      </c>
      <c r="F11">
        <v>2</v>
      </c>
      <c r="G11">
        <v>2</v>
      </c>
      <c r="H11">
        <v>273</v>
      </c>
      <c r="I11" t="s">
        <v>86</v>
      </c>
      <c r="J11" t="s">
        <v>87</v>
      </c>
      <c r="L11" t="s">
        <v>88</v>
      </c>
      <c r="M11">
        <v>0</v>
      </c>
      <c r="N11">
        <v>1567.79035</v>
      </c>
      <c r="O11" t="s">
        <v>3</v>
      </c>
      <c r="P11">
        <v>1.7890000000000001E-4</v>
      </c>
      <c r="Q11" s="7">
        <v>2.7350000000000001E-7</v>
      </c>
      <c r="R11">
        <v>4.51</v>
      </c>
      <c r="S11">
        <v>51.26</v>
      </c>
      <c r="T11" s="5">
        <v>110.2</v>
      </c>
      <c r="U11">
        <v>95.3</v>
      </c>
      <c r="V11">
        <v>92.5</v>
      </c>
      <c r="W11">
        <v>90.5</v>
      </c>
      <c r="X11">
        <v>111.3</v>
      </c>
      <c r="Y11" s="6">
        <v>100.2</v>
      </c>
      <c r="Z11" s="5" t="s">
        <v>570</v>
      </c>
      <c r="AA11" t="s">
        <v>570</v>
      </c>
      <c r="AB11" t="s">
        <v>570</v>
      </c>
      <c r="AC11" t="s">
        <v>570</v>
      </c>
      <c r="AD11" t="s">
        <v>570</v>
      </c>
      <c r="AE11" s="6" t="s">
        <v>570</v>
      </c>
    </row>
    <row r="12" spans="1:31" x14ac:dyDescent="0.25">
      <c r="A12" t="s">
        <v>3</v>
      </c>
      <c r="B12" t="s">
        <v>89</v>
      </c>
      <c r="D12">
        <v>1.1906399999999999E-2</v>
      </c>
      <c r="E12">
        <v>3.6382799999999998E-3</v>
      </c>
      <c r="F12">
        <v>1</v>
      </c>
      <c r="G12">
        <v>1</v>
      </c>
      <c r="H12">
        <v>240</v>
      </c>
      <c r="I12" t="s">
        <v>4</v>
      </c>
      <c r="J12" t="s">
        <v>90</v>
      </c>
      <c r="L12" t="s">
        <v>5</v>
      </c>
      <c r="M12">
        <v>0</v>
      </c>
      <c r="N12">
        <v>1096.56331</v>
      </c>
      <c r="O12" t="s">
        <v>3</v>
      </c>
      <c r="P12">
        <v>1.7890000000000001E-4</v>
      </c>
      <c r="Q12">
        <v>3.467E-3</v>
      </c>
      <c r="R12">
        <v>1.81</v>
      </c>
      <c r="S12">
        <v>26.33</v>
      </c>
      <c r="T12" s="5">
        <v>101.1</v>
      </c>
      <c r="U12">
        <v>107.2</v>
      </c>
      <c r="V12">
        <v>100.5</v>
      </c>
      <c r="W12">
        <v>97</v>
      </c>
      <c r="X12">
        <v>95.1</v>
      </c>
      <c r="Y12" s="6">
        <v>99</v>
      </c>
      <c r="Z12" s="5" t="s">
        <v>570</v>
      </c>
      <c r="AA12" t="s">
        <v>570</v>
      </c>
      <c r="AB12" t="s">
        <v>570</v>
      </c>
      <c r="AC12" t="s">
        <v>570</v>
      </c>
      <c r="AD12" t="s">
        <v>570</v>
      </c>
      <c r="AE12" s="6" t="s">
        <v>570</v>
      </c>
    </row>
    <row r="13" spans="1:31" x14ac:dyDescent="0.25">
      <c r="A13" t="s">
        <v>3</v>
      </c>
      <c r="B13" t="s">
        <v>91</v>
      </c>
      <c r="D13">
        <v>1.79225E-3</v>
      </c>
      <c r="E13">
        <v>3.6382799999999998E-3</v>
      </c>
      <c r="F13">
        <v>3</v>
      </c>
      <c r="G13">
        <v>3</v>
      </c>
      <c r="H13">
        <v>197</v>
      </c>
      <c r="I13" t="s">
        <v>92</v>
      </c>
      <c r="J13" t="s">
        <v>93</v>
      </c>
      <c r="L13" t="s">
        <v>94</v>
      </c>
      <c r="M13">
        <v>0</v>
      </c>
      <c r="N13">
        <v>1185.61502</v>
      </c>
      <c r="O13" t="s">
        <v>3</v>
      </c>
      <c r="P13">
        <v>1.7890000000000001E-4</v>
      </c>
      <c r="Q13">
        <v>5.3180000000000002E-4</v>
      </c>
      <c r="R13">
        <v>2.23</v>
      </c>
      <c r="S13">
        <v>32.21</v>
      </c>
      <c r="T13" s="5">
        <v>78.599999999999994</v>
      </c>
      <c r="U13">
        <v>69.400000000000006</v>
      </c>
      <c r="V13">
        <v>70.3</v>
      </c>
      <c r="W13">
        <v>125.9</v>
      </c>
      <c r="X13">
        <v>122.2</v>
      </c>
      <c r="Y13" s="6">
        <v>133.6</v>
      </c>
      <c r="Z13" s="5" t="s">
        <v>570</v>
      </c>
      <c r="AA13" t="s">
        <v>570</v>
      </c>
      <c r="AB13" t="s">
        <v>570</v>
      </c>
      <c r="AC13" t="s">
        <v>570</v>
      </c>
      <c r="AD13" t="s">
        <v>570</v>
      </c>
      <c r="AE13" s="6" t="s">
        <v>570</v>
      </c>
    </row>
    <row r="14" spans="1:31" x14ac:dyDescent="0.25">
      <c r="A14" t="s">
        <v>3</v>
      </c>
      <c r="B14" t="s">
        <v>95</v>
      </c>
      <c r="D14">
        <v>9.4535599999999997E-3</v>
      </c>
      <c r="E14">
        <v>3.6382799999999998E-3</v>
      </c>
      <c r="F14">
        <v>1</v>
      </c>
      <c r="G14">
        <v>1</v>
      </c>
      <c r="H14">
        <v>195</v>
      </c>
      <c r="I14" t="s">
        <v>4</v>
      </c>
      <c r="J14" t="s">
        <v>96</v>
      </c>
      <c r="L14" t="s">
        <v>5</v>
      </c>
      <c r="M14">
        <v>0</v>
      </c>
      <c r="N14">
        <v>929.56660999999997</v>
      </c>
      <c r="O14" t="s">
        <v>3</v>
      </c>
      <c r="P14">
        <v>1.7890000000000001E-4</v>
      </c>
      <c r="Q14">
        <v>2.7399999999999998E-3</v>
      </c>
      <c r="R14">
        <v>2.58</v>
      </c>
      <c r="S14">
        <v>31.45</v>
      </c>
      <c r="T14" s="5">
        <v>110.2</v>
      </c>
      <c r="U14">
        <v>102.7</v>
      </c>
      <c r="V14">
        <v>102.4</v>
      </c>
      <c r="W14">
        <v>92.1</v>
      </c>
      <c r="X14">
        <v>93.9</v>
      </c>
      <c r="Y14" s="6">
        <v>98.6</v>
      </c>
      <c r="Z14" s="5" t="s">
        <v>570</v>
      </c>
      <c r="AA14" t="s">
        <v>570</v>
      </c>
      <c r="AB14" t="s">
        <v>570</v>
      </c>
      <c r="AC14" t="s">
        <v>570</v>
      </c>
      <c r="AD14" t="s">
        <v>570</v>
      </c>
      <c r="AE14" s="6" t="s">
        <v>570</v>
      </c>
    </row>
    <row r="15" spans="1:31" x14ac:dyDescent="0.25">
      <c r="A15" t="s">
        <v>3</v>
      </c>
      <c r="B15" t="s">
        <v>97</v>
      </c>
      <c r="D15" s="7">
        <v>2.1892499999999998E-6</v>
      </c>
      <c r="E15">
        <v>3.6382799999999998E-3</v>
      </c>
      <c r="F15">
        <v>2</v>
      </c>
      <c r="G15">
        <v>2</v>
      </c>
      <c r="H15">
        <v>190</v>
      </c>
      <c r="I15" t="s">
        <v>86</v>
      </c>
      <c r="J15" t="s">
        <v>98</v>
      </c>
      <c r="L15" t="s">
        <v>88</v>
      </c>
      <c r="M15">
        <v>0</v>
      </c>
      <c r="N15">
        <v>1607.8063999999999</v>
      </c>
      <c r="O15" t="s">
        <v>3</v>
      </c>
      <c r="P15">
        <v>1.7890000000000001E-4</v>
      </c>
      <c r="Q15" s="7">
        <v>9.9969999999999993E-7</v>
      </c>
      <c r="R15">
        <v>3.88</v>
      </c>
      <c r="S15">
        <v>75.510000000000005</v>
      </c>
      <c r="T15" s="5">
        <v>56.5</v>
      </c>
      <c r="U15">
        <v>112.6</v>
      </c>
      <c r="V15">
        <v>63.4</v>
      </c>
      <c r="W15">
        <v>122.5</v>
      </c>
      <c r="X15">
        <v>124.8</v>
      </c>
      <c r="Y15" s="6">
        <v>120.2</v>
      </c>
      <c r="Z15" s="5" t="s">
        <v>570</v>
      </c>
      <c r="AA15" t="s">
        <v>570</v>
      </c>
      <c r="AB15" t="s">
        <v>570</v>
      </c>
      <c r="AC15" t="s">
        <v>570</v>
      </c>
      <c r="AD15" t="s">
        <v>570</v>
      </c>
      <c r="AE15" s="6" t="s">
        <v>570</v>
      </c>
    </row>
    <row r="16" spans="1:31" x14ac:dyDescent="0.25">
      <c r="A16" t="s">
        <v>3</v>
      </c>
      <c r="B16" t="s">
        <v>99</v>
      </c>
      <c r="D16" s="7">
        <v>1.3289700000000001E-8</v>
      </c>
      <c r="E16">
        <v>3.6382799999999998E-3</v>
      </c>
      <c r="F16">
        <v>1</v>
      </c>
      <c r="G16">
        <v>1</v>
      </c>
      <c r="H16">
        <v>186</v>
      </c>
      <c r="I16" t="s">
        <v>4</v>
      </c>
      <c r="J16" t="s">
        <v>100</v>
      </c>
      <c r="L16" t="s">
        <v>5</v>
      </c>
      <c r="M16">
        <v>1</v>
      </c>
      <c r="N16">
        <v>1701.8741</v>
      </c>
      <c r="O16" t="s">
        <v>3</v>
      </c>
      <c r="P16">
        <v>1.7890000000000001E-4</v>
      </c>
      <c r="Q16" s="7">
        <v>8.6450000000000006E-9</v>
      </c>
      <c r="R16">
        <v>5.0199999999999996</v>
      </c>
      <c r="S16">
        <v>53.6</v>
      </c>
      <c r="T16" s="5">
        <v>87.8</v>
      </c>
      <c r="U16">
        <v>88.6</v>
      </c>
      <c r="V16">
        <v>71.599999999999994</v>
      </c>
      <c r="W16">
        <v>106.6</v>
      </c>
      <c r="X16">
        <v>130.30000000000001</v>
      </c>
      <c r="Y16" s="6">
        <v>115</v>
      </c>
      <c r="Z16" s="5" t="s">
        <v>570</v>
      </c>
      <c r="AA16" t="s">
        <v>570</v>
      </c>
      <c r="AB16" t="s">
        <v>570</v>
      </c>
      <c r="AC16" t="s">
        <v>570</v>
      </c>
      <c r="AD16" t="s">
        <v>570</v>
      </c>
      <c r="AE16" s="6" t="s">
        <v>570</v>
      </c>
    </row>
    <row r="17" spans="1:31" x14ac:dyDescent="0.25">
      <c r="A17" t="s">
        <v>3</v>
      </c>
      <c r="B17" t="s">
        <v>101</v>
      </c>
      <c r="D17" s="7">
        <v>1.22462E-8</v>
      </c>
      <c r="E17">
        <v>3.6382799999999998E-3</v>
      </c>
      <c r="F17">
        <v>1</v>
      </c>
      <c r="G17">
        <v>1</v>
      </c>
      <c r="H17">
        <v>184</v>
      </c>
      <c r="I17" t="s">
        <v>4</v>
      </c>
      <c r="J17" t="s">
        <v>102</v>
      </c>
      <c r="L17" t="s">
        <v>5</v>
      </c>
      <c r="M17">
        <v>0</v>
      </c>
      <c r="N17">
        <v>1664.9046599999999</v>
      </c>
      <c r="O17" t="s">
        <v>3</v>
      </c>
      <c r="P17">
        <v>1.7890000000000001E-4</v>
      </c>
      <c r="Q17" s="7">
        <v>8.0450000000000002E-9</v>
      </c>
      <c r="R17">
        <v>4</v>
      </c>
      <c r="S17">
        <v>83.32</v>
      </c>
      <c r="T17" s="5">
        <v>84.9</v>
      </c>
      <c r="U17">
        <v>95.8</v>
      </c>
      <c r="V17">
        <v>108.1</v>
      </c>
      <c r="W17">
        <v>101.3</v>
      </c>
      <c r="X17">
        <v>116.6</v>
      </c>
      <c r="Y17" s="6">
        <v>93.3</v>
      </c>
      <c r="Z17" s="5" t="s">
        <v>570</v>
      </c>
      <c r="AA17" t="s">
        <v>570</v>
      </c>
      <c r="AB17" t="s">
        <v>570</v>
      </c>
      <c r="AC17" t="s">
        <v>570</v>
      </c>
      <c r="AD17" t="s">
        <v>570</v>
      </c>
      <c r="AE17" s="6" t="s">
        <v>570</v>
      </c>
    </row>
    <row r="18" spans="1:31" x14ac:dyDescent="0.25">
      <c r="A18" t="s">
        <v>3</v>
      </c>
      <c r="B18" t="s">
        <v>103</v>
      </c>
      <c r="D18" s="7">
        <v>2.89253E-7</v>
      </c>
      <c r="E18">
        <v>3.6382799999999998E-3</v>
      </c>
      <c r="F18">
        <v>1</v>
      </c>
      <c r="G18">
        <v>1</v>
      </c>
      <c r="H18">
        <v>171</v>
      </c>
      <c r="I18" t="s">
        <v>4</v>
      </c>
      <c r="J18" t="s">
        <v>104</v>
      </c>
      <c r="L18" t="s">
        <v>5</v>
      </c>
      <c r="M18">
        <v>0</v>
      </c>
      <c r="N18">
        <v>1488.7540300000001</v>
      </c>
      <c r="O18" t="s">
        <v>3</v>
      </c>
      <c r="P18">
        <v>1.7890000000000001E-4</v>
      </c>
      <c r="Q18" s="7">
        <v>1.515E-7</v>
      </c>
      <c r="R18">
        <v>3.96</v>
      </c>
      <c r="S18">
        <v>33.22</v>
      </c>
      <c r="T18" s="5">
        <v>121.3</v>
      </c>
      <c r="U18">
        <v>115.1</v>
      </c>
      <c r="V18">
        <v>135.5</v>
      </c>
      <c r="W18">
        <v>77.900000000000006</v>
      </c>
      <c r="X18">
        <v>71.900000000000006</v>
      </c>
      <c r="Y18" s="6">
        <v>78.400000000000006</v>
      </c>
      <c r="Z18" s="5" t="s">
        <v>570</v>
      </c>
      <c r="AA18" t="s">
        <v>570</v>
      </c>
      <c r="AB18" t="s">
        <v>570</v>
      </c>
      <c r="AC18" t="s">
        <v>570</v>
      </c>
      <c r="AD18" t="s">
        <v>570</v>
      </c>
      <c r="AE18" s="6" t="s">
        <v>570</v>
      </c>
    </row>
    <row r="19" spans="1:31" x14ac:dyDescent="0.25">
      <c r="A19" t="s">
        <v>3</v>
      </c>
      <c r="B19" t="s">
        <v>107</v>
      </c>
      <c r="C19" t="s">
        <v>108</v>
      </c>
      <c r="D19" s="7">
        <v>8.3540599999999998E-10</v>
      </c>
      <c r="E19">
        <v>3.6382799999999998E-3</v>
      </c>
      <c r="F19">
        <v>1</v>
      </c>
      <c r="G19">
        <v>1</v>
      </c>
      <c r="H19">
        <v>147</v>
      </c>
      <c r="I19" t="s">
        <v>4</v>
      </c>
      <c r="J19" t="s">
        <v>109</v>
      </c>
      <c r="L19" t="s">
        <v>5</v>
      </c>
      <c r="M19">
        <v>0</v>
      </c>
      <c r="N19">
        <v>2077.0436300000001</v>
      </c>
      <c r="O19" t="s">
        <v>3</v>
      </c>
      <c r="P19">
        <v>1.7890000000000001E-4</v>
      </c>
      <c r="Q19" s="7">
        <v>6.6240000000000001E-10</v>
      </c>
      <c r="R19">
        <v>5.13</v>
      </c>
      <c r="S19">
        <v>84.07</v>
      </c>
      <c r="T19" s="5">
        <v>87.4</v>
      </c>
      <c r="U19">
        <v>76.5</v>
      </c>
      <c r="V19">
        <v>81.3</v>
      </c>
      <c r="W19">
        <v>113.8</v>
      </c>
      <c r="X19">
        <v>156.1</v>
      </c>
      <c r="Y19" s="6">
        <v>84.8</v>
      </c>
      <c r="Z19" s="5" t="s">
        <v>570</v>
      </c>
      <c r="AA19" t="s">
        <v>570</v>
      </c>
      <c r="AB19" t="s">
        <v>570</v>
      </c>
      <c r="AC19" t="s">
        <v>570</v>
      </c>
      <c r="AD19" t="s">
        <v>570</v>
      </c>
      <c r="AE19" s="6" t="s">
        <v>570</v>
      </c>
    </row>
    <row r="20" spans="1:31" x14ac:dyDescent="0.25">
      <c r="A20" t="s">
        <v>3</v>
      </c>
      <c r="B20" t="s">
        <v>110</v>
      </c>
      <c r="C20" t="s">
        <v>111</v>
      </c>
      <c r="D20">
        <v>3.5042799999999998E-3</v>
      </c>
      <c r="E20">
        <v>3.6382799999999998E-3</v>
      </c>
      <c r="F20">
        <v>1</v>
      </c>
      <c r="G20">
        <v>1</v>
      </c>
      <c r="H20">
        <v>135</v>
      </c>
      <c r="I20" t="s">
        <v>31</v>
      </c>
      <c r="J20" t="s">
        <v>112</v>
      </c>
      <c r="L20" t="s">
        <v>32</v>
      </c>
      <c r="M20">
        <v>2</v>
      </c>
      <c r="N20">
        <v>2201.24008</v>
      </c>
      <c r="O20" t="s">
        <v>3</v>
      </c>
      <c r="P20">
        <v>1.7890000000000001E-4</v>
      </c>
      <c r="Q20">
        <v>1.023E-3</v>
      </c>
      <c r="R20">
        <v>2.81</v>
      </c>
      <c r="S20">
        <v>47</v>
      </c>
      <c r="T20" s="5">
        <v>96.3</v>
      </c>
      <c r="U20">
        <v>86.2</v>
      </c>
      <c r="V20">
        <v>82.3</v>
      </c>
      <c r="W20">
        <v>104.5</v>
      </c>
      <c r="X20">
        <v>121.1</v>
      </c>
      <c r="Y20" s="6">
        <v>109.7</v>
      </c>
      <c r="Z20" s="5" t="s">
        <v>570</v>
      </c>
      <c r="AA20" t="s">
        <v>570</v>
      </c>
      <c r="AB20" t="s">
        <v>570</v>
      </c>
      <c r="AC20" t="s">
        <v>570</v>
      </c>
      <c r="AD20" t="s">
        <v>570</v>
      </c>
      <c r="AE20" s="6" t="s">
        <v>570</v>
      </c>
    </row>
    <row r="21" spans="1:31" x14ac:dyDescent="0.25">
      <c r="A21" t="s">
        <v>3</v>
      </c>
      <c r="B21" t="s">
        <v>113</v>
      </c>
      <c r="C21" t="s">
        <v>114</v>
      </c>
      <c r="D21">
        <v>2.92356E-3</v>
      </c>
      <c r="E21">
        <v>3.6382799999999998E-3</v>
      </c>
      <c r="F21">
        <v>1</v>
      </c>
      <c r="G21">
        <v>1</v>
      </c>
      <c r="H21">
        <v>121</v>
      </c>
      <c r="I21" t="s">
        <v>4</v>
      </c>
      <c r="J21" t="s">
        <v>115</v>
      </c>
      <c r="L21" t="s">
        <v>5</v>
      </c>
      <c r="M21">
        <v>0</v>
      </c>
      <c r="N21">
        <v>1000.54958</v>
      </c>
      <c r="O21" t="s">
        <v>3</v>
      </c>
      <c r="P21">
        <v>1.7890000000000001E-4</v>
      </c>
      <c r="Q21">
        <v>8.5229999999999995E-4</v>
      </c>
      <c r="R21">
        <v>2.13</v>
      </c>
      <c r="S21">
        <v>36.94</v>
      </c>
      <c r="T21" s="5">
        <v>108.7</v>
      </c>
      <c r="U21">
        <v>103.4</v>
      </c>
      <c r="V21">
        <v>101.6</v>
      </c>
      <c r="W21">
        <v>85.6</v>
      </c>
      <c r="X21">
        <v>115.6</v>
      </c>
      <c r="Y21" s="6">
        <v>85.2</v>
      </c>
      <c r="Z21" s="5" t="s">
        <v>570</v>
      </c>
      <c r="AA21" t="s">
        <v>570</v>
      </c>
      <c r="AB21" t="s">
        <v>570</v>
      </c>
      <c r="AC21" t="s">
        <v>570</v>
      </c>
      <c r="AD21" t="s">
        <v>570</v>
      </c>
      <c r="AE21" s="6" t="s">
        <v>570</v>
      </c>
    </row>
    <row r="22" spans="1:31" x14ac:dyDescent="0.25">
      <c r="A22" t="s">
        <v>3</v>
      </c>
      <c r="B22" t="s">
        <v>116</v>
      </c>
      <c r="D22" s="7">
        <v>3.7863099999999998E-11</v>
      </c>
      <c r="E22">
        <v>3.6382799999999998E-3</v>
      </c>
      <c r="F22">
        <v>1</v>
      </c>
      <c r="G22">
        <v>1</v>
      </c>
      <c r="H22">
        <v>112</v>
      </c>
      <c r="I22" t="s">
        <v>4</v>
      </c>
      <c r="J22" t="s">
        <v>117</v>
      </c>
      <c r="L22" t="s">
        <v>5</v>
      </c>
      <c r="M22">
        <v>0</v>
      </c>
      <c r="N22">
        <v>2748.3589299999999</v>
      </c>
      <c r="O22" t="s">
        <v>3</v>
      </c>
      <c r="P22">
        <v>1.7890000000000001E-4</v>
      </c>
      <c r="Q22" s="7">
        <v>3.7229999999999997E-11</v>
      </c>
      <c r="R22">
        <v>6.6</v>
      </c>
      <c r="S22">
        <v>68.88</v>
      </c>
      <c r="T22" s="5">
        <v>147.19999999999999</v>
      </c>
      <c r="U22">
        <v>129.30000000000001</v>
      </c>
      <c r="V22">
        <v>121.2</v>
      </c>
      <c r="W22">
        <v>70.5</v>
      </c>
      <c r="X22">
        <v>64.7</v>
      </c>
      <c r="Y22" s="6">
        <v>67.099999999999994</v>
      </c>
      <c r="Z22" s="5" t="s">
        <v>570</v>
      </c>
      <c r="AA22" t="s">
        <v>570</v>
      </c>
      <c r="AB22" t="s">
        <v>570</v>
      </c>
      <c r="AC22" t="s">
        <v>570</v>
      </c>
      <c r="AD22" t="s">
        <v>570</v>
      </c>
      <c r="AE22" s="6" t="s">
        <v>570</v>
      </c>
    </row>
    <row r="23" spans="1:31" x14ac:dyDescent="0.25">
      <c r="A23" t="s">
        <v>3</v>
      </c>
      <c r="B23" t="s">
        <v>118</v>
      </c>
      <c r="C23" t="s">
        <v>119</v>
      </c>
      <c r="D23" s="7">
        <v>1.7439699999999999E-9</v>
      </c>
      <c r="E23">
        <v>3.6382799999999998E-3</v>
      </c>
      <c r="F23">
        <v>1</v>
      </c>
      <c r="G23">
        <v>1</v>
      </c>
      <c r="H23">
        <v>88</v>
      </c>
      <c r="I23" t="s">
        <v>4</v>
      </c>
      <c r="J23" t="s">
        <v>120</v>
      </c>
      <c r="L23" t="s">
        <v>5</v>
      </c>
      <c r="M23">
        <v>0</v>
      </c>
      <c r="N23">
        <v>1702.94481</v>
      </c>
      <c r="O23" t="s">
        <v>3</v>
      </c>
      <c r="P23">
        <v>1.7890000000000001E-4</v>
      </c>
      <c r="Q23" s="7">
        <v>1.3089999999999999E-9</v>
      </c>
      <c r="R23">
        <v>4.04</v>
      </c>
      <c r="S23">
        <v>77.81</v>
      </c>
      <c r="T23" s="5">
        <v>105.4</v>
      </c>
      <c r="U23">
        <v>58.3</v>
      </c>
      <c r="V23">
        <v>76.7</v>
      </c>
      <c r="W23">
        <v>130.30000000000001</v>
      </c>
      <c r="X23">
        <v>111.6</v>
      </c>
      <c r="Y23" s="6">
        <v>117.7</v>
      </c>
      <c r="Z23" s="5" t="s">
        <v>570</v>
      </c>
      <c r="AA23" t="s">
        <v>570</v>
      </c>
      <c r="AB23" t="s">
        <v>570</v>
      </c>
      <c r="AC23" t="s">
        <v>570</v>
      </c>
      <c r="AD23" t="s">
        <v>570</v>
      </c>
      <c r="AE23" s="6" t="s">
        <v>570</v>
      </c>
    </row>
    <row r="24" spans="1:31" x14ac:dyDescent="0.25">
      <c r="A24" t="s">
        <v>3</v>
      </c>
      <c r="B24" t="s">
        <v>79</v>
      </c>
      <c r="C24" t="s">
        <v>121</v>
      </c>
      <c r="D24" s="7">
        <v>5.7227600000000002E-6</v>
      </c>
      <c r="E24">
        <v>3.6382799999999998E-3</v>
      </c>
      <c r="F24">
        <v>1</v>
      </c>
      <c r="G24">
        <v>1</v>
      </c>
      <c r="H24">
        <v>87</v>
      </c>
      <c r="I24" t="s">
        <v>4</v>
      </c>
      <c r="J24" t="s">
        <v>80</v>
      </c>
      <c r="L24" t="s">
        <v>5</v>
      </c>
      <c r="M24">
        <v>0</v>
      </c>
      <c r="N24">
        <v>1767.9850899999999</v>
      </c>
      <c r="O24" t="s">
        <v>3</v>
      </c>
      <c r="P24">
        <v>1.7890000000000001E-4</v>
      </c>
      <c r="Q24" s="7">
        <v>2.4339999999999999E-6</v>
      </c>
      <c r="R24">
        <v>3.06</v>
      </c>
      <c r="S24">
        <v>82.23</v>
      </c>
      <c r="T24" s="5">
        <v>71.099999999999994</v>
      </c>
      <c r="U24">
        <v>68.099999999999994</v>
      </c>
      <c r="V24">
        <v>121</v>
      </c>
      <c r="W24">
        <v>118</v>
      </c>
      <c r="X24">
        <v>146.5</v>
      </c>
      <c r="Y24" s="6">
        <v>75.3</v>
      </c>
      <c r="Z24" s="5" t="s">
        <v>570</v>
      </c>
      <c r="AA24" t="s">
        <v>570</v>
      </c>
      <c r="AB24" t="s">
        <v>570</v>
      </c>
      <c r="AC24" t="s">
        <v>570</v>
      </c>
      <c r="AD24" t="s">
        <v>570</v>
      </c>
      <c r="AE24" s="6" t="s">
        <v>570</v>
      </c>
    </row>
    <row r="25" spans="1:31" x14ac:dyDescent="0.25">
      <c r="A25" t="s">
        <v>3</v>
      </c>
      <c r="B25" t="s">
        <v>116</v>
      </c>
      <c r="C25" t="s">
        <v>122</v>
      </c>
      <c r="D25" s="7">
        <v>1.28124E-11</v>
      </c>
      <c r="E25">
        <v>3.6382799999999998E-3</v>
      </c>
      <c r="F25">
        <v>1</v>
      </c>
      <c r="G25">
        <v>1</v>
      </c>
      <c r="H25">
        <v>82</v>
      </c>
      <c r="I25" t="s">
        <v>4</v>
      </c>
      <c r="J25" t="s">
        <v>117</v>
      </c>
      <c r="L25" t="s">
        <v>5</v>
      </c>
      <c r="M25">
        <v>0</v>
      </c>
      <c r="N25">
        <v>2764.3538400000002</v>
      </c>
      <c r="O25" t="s">
        <v>3</v>
      </c>
      <c r="P25">
        <v>1.7890000000000001E-4</v>
      </c>
      <c r="Q25" s="7">
        <v>1.36E-11</v>
      </c>
      <c r="R25">
        <v>6.74</v>
      </c>
      <c r="S25">
        <v>63.51</v>
      </c>
      <c r="T25" s="5">
        <v>73.900000000000006</v>
      </c>
      <c r="U25">
        <v>72.2</v>
      </c>
      <c r="V25">
        <v>88.7</v>
      </c>
      <c r="W25">
        <v>112.7</v>
      </c>
      <c r="X25">
        <v>124.7</v>
      </c>
      <c r="Y25" s="6">
        <v>127.8</v>
      </c>
      <c r="Z25" s="5" t="s">
        <v>570</v>
      </c>
      <c r="AA25" t="s">
        <v>570</v>
      </c>
      <c r="AB25" t="s">
        <v>570</v>
      </c>
      <c r="AC25" t="s">
        <v>570</v>
      </c>
      <c r="AD25" t="s">
        <v>570</v>
      </c>
      <c r="AE25" s="6" t="s">
        <v>570</v>
      </c>
    </row>
    <row r="26" spans="1:31" x14ac:dyDescent="0.25">
      <c r="A26" t="s">
        <v>3</v>
      </c>
      <c r="B26" t="s">
        <v>123</v>
      </c>
      <c r="D26" s="7">
        <v>8.5266100000000004E-10</v>
      </c>
      <c r="E26">
        <v>3.6382799999999998E-3</v>
      </c>
      <c r="F26">
        <v>1</v>
      </c>
      <c r="G26">
        <v>1</v>
      </c>
      <c r="H26">
        <v>69</v>
      </c>
      <c r="I26" t="s">
        <v>4</v>
      </c>
      <c r="J26" t="s">
        <v>124</v>
      </c>
      <c r="L26" t="s">
        <v>5</v>
      </c>
      <c r="M26">
        <v>1</v>
      </c>
      <c r="N26">
        <v>1757.9392</v>
      </c>
      <c r="O26" t="s">
        <v>3</v>
      </c>
      <c r="P26">
        <v>1.7890000000000001E-4</v>
      </c>
      <c r="Q26" s="7">
        <v>6.7460000000000003E-10</v>
      </c>
      <c r="R26">
        <v>4.6500000000000004</v>
      </c>
      <c r="S26">
        <v>40.18</v>
      </c>
      <c r="T26" s="5">
        <v>56.9</v>
      </c>
      <c r="U26">
        <v>33</v>
      </c>
      <c r="V26">
        <v>57.3</v>
      </c>
      <c r="W26">
        <v>143</v>
      </c>
      <c r="X26">
        <v>165</v>
      </c>
      <c r="Y26" s="6">
        <v>144.69999999999999</v>
      </c>
      <c r="Z26" s="5" t="s">
        <v>570</v>
      </c>
      <c r="AA26" t="s">
        <v>570</v>
      </c>
      <c r="AB26" t="s">
        <v>570</v>
      </c>
      <c r="AC26" t="s">
        <v>570</v>
      </c>
      <c r="AD26" t="s">
        <v>570</v>
      </c>
      <c r="AE26" s="6" t="s">
        <v>570</v>
      </c>
    </row>
    <row r="27" spans="1:31" x14ac:dyDescent="0.25">
      <c r="A27" t="s">
        <v>3</v>
      </c>
      <c r="B27" t="s">
        <v>99</v>
      </c>
      <c r="C27" t="s">
        <v>125</v>
      </c>
      <c r="D27" s="7">
        <v>2.1141399999999999E-7</v>
      </c>
      <c r="E27">
        <v>3.6382799999999998E-3</v>
      </c>
      <c r="F27">
        <v>1</v>
      </c>
      <c r="G27">
        <v>1</v>
      </c>
      <c r="H27">
        <v>69</v>
      </c>
      <c r="I27" t="s">
        <v>4</v>
      </c>
      <c r="J27" t="s">
        <v>100</v>
      </c>
      <c r="L27" t="s">
        <v>5</v>
      </c>
      <c r="M27">
        <v>1</v>
      </c>
      <c r="N27">
        <v>1717.8690200000001</v>
      </c>
      <c r="O27" t="s">
        <v>3</v>
      </c>
      <c r="P27">
        <v>1.7890000000000001E-4</v>
      </c>
      <c r="Q27" s="7">
        <v>1.1370000000000001E-7</v>
      </c>
      <c r="R27">
        <v>3.81</v>
      </c>
      <c r="S27">
        <v>35.119999999999997</v>
      </c>
      <c r="T27" s="5">
        <v>42.4</v>
      </c>
      <c r="U27">
        <v>44.1</v>
      </c>
      <c r="V27">
        <v>58</v>
      </c>
      <c r="W27">
        <v>162.1</v>
      </c>
      <c r="X27">
        <v>137.1</v>
      </c>
      <c r="Y27" s="6">
        <v>156.30000000000001</v>
      </c>
      <c r="Z27" s="5" t="s">
        <v>570</v>
      </c>
      <c r="AA27" t="s">
        <v>570</v>
      </c>
      <c r="AB27" t="s">
        <v>570</v>
      </c>
      <c r="AC27" t="s">
        <v>570</v>
      </c>
      <c r="AD27" t="s">
        <v>570</v>
      </c>
      <c r="AE27" s="6" t="s">
        <v>570</v>
      </c>
    </row>
    <row r="28" spans="1:31" x14ac:dyDescent="0.25">
      <c r="A28" t="s">
        <v>3</v>
      </c>
      <c r="B28" t="s">
        <v>126</v>
      </c>
      <c r="C28" t="s">
        <v>108</v>
      </c>
      <c r="D28" s="7">
        <v>2.0277500000000001E-8</v>
      </c>
      <c r="E28">
        <v>3.6382799999999998E-3</v>
      </c>
      <c r="F28">
        <v>1</v>
      </c>
      <c r="G28">
        <v>1</v>
      </c>
      <c r="H28">
        <v>63</v>
      </c>
      <c r="I28" t="s">
        <v>4</v>
      </c>
      <c r="J28" t="s">
        <v>127</v>
      </c>
      <c r="L28" t="s">
        <v>5</v>
      </c>
      <c r="M28">
        <v>0</v>
      </c>
      <c r="N28">
        <v>2482.1781299999998</v>
      </c>
      <c r="O28" t="s">
        <v>3</v>
      </c>
      <c r="P28">
        <v>1.7890000000000001E-4</v>
      </c>
      <c r="Q28" s="7">
        <v>1.282E-8</v>
      </c>
      <c r="R28">
        <v>3.79</v>
      </c>
      <c r="S28">
        <v>85.32</v>
      </c>
      <c r="T28" s="5">
        <v>126.1</v>
      </c>
      <c r="U28">
        <v>165.1</v>
      </c>
      <c r="V28">
        <v>173.7</v>
      </c>
      <c r="W28">
        <v>111.1</v>
      </c>
      <c r="X28">
        <v>18.5</v>
      </c>
      <c r="Y28" s="6">
        <v>5.7</v>
      </c>
      <c r="Z28" s="5" t="s">
        <v>570</v>
      </c>
      <c r="AA28" t="s">
        <v>570</v>
      </c>
      <c r="AB28" t="s">
        <v>570</v>
      </c>
      <c r="AC28" t="s">
        <v>570</v>
      </c>
      <c r="AD28" t="s">
        <v>570</v>
      </c>
      <c r="AE28" s="6" t="s">
        <v>570</v>
      </c>
    </row>
    <row r="29" spans="1:31" x14ac:dyDescent="0.25">
      <c r="A29" t="s">
        <v>3</v>
      </c>
      <c r="B29" t="s">
        <v>118</v>
      </c>
      <c r="D29" s="7">
        <v>9.7798399999999992E-9</v>
      </c>
      <c r="E29">
        <v>3.6382799999999998E-3</v>
      </c>
      <c r="F29">
        <v>1</v>
      </c>
      <c r="G29">
        <v>1</v>
      </c>
      <c r="H29">
        <v>61</v>
      </c>
      <c r="I29" t="s">
        <v>4</v>
      </c>
      <c r="J29" t="s">
        <v>120</v>
      </c>
      <c r="L29" t="s">
        <v>5</v>
      </c>
      <c r="M29">
        <v>0</v>
      </c>
      <c r="N29">
        <v>1686.9498900000001</v>
      </c>
      <c r="O29" t="s">
        <v>3</v>
      </c>
      <c r="P29">
        <v>1.7890000000000001E-4</v>
      </c>
      <c r="Q29" s="7">
        <v>6.5160000000000002E-9</v>
      </c>
      <c r="R29">
        <v>4.32</v>
      </c>
      <c r="S29">
        <v>85.31</v>
      </c>
      <c r="T29" s="5">
        <v>132.6</v>
      </c>
      <c r="U29">
        <v>105</v>
      </c>
      <c r="V29">
        <v>74.7</v>
      </c>
      <c r="W29">
        <v>111.9</v>
      </c>
      <c r="X29">
        <v>76.8</v>
      </c>
      <c r="Y29" s="6">
        <v>99.1</v>
      </c>
      <c r="Z29" s="5" t="s">
        <v>570</v>
      </c>
      <c r="AA29" t="s">
        <v>570</v>
      </c>
      <c r="AB29" t="s">
        <v>570</v>
      </c>
      <c r="AC29" t="s">
        <v>570</v>
      </c>
      <c r="AD29" t="s">
        <v>570</v>
      </c>
      <c r="AE29" s="6" t="s">
        <v>570</v>
      </c>
    </row>
    <row r="30" spans="1:31" x14ac:dyDescent="0.25">
      <c r="A30" t="s">
        <v>3</v>
      </c>
      <c r="B30" t="s">
        <v>128</v>
      </c>
      <c r="D30">
        <v>2.6009599999999998E-3</v>
      </c>
      <c r="E30">
        <v>3.6382799999999998E-3</v>
      </c>
      <c r="F30">
        <v>1</v>
      </c>
      <c r="G30">
        <v>1</v>
      </c>
      <c r="H30">
        <v>58</v>
      </c>
      <c r="I30" t="s">
        <v>4</v>
      </c>
      <c r="J30" t="s">
        <v>129</v>
      </c>
      <c r="L30" t="s">
        <v>5</v>
      </c>
      <c r="M30">
        <v>0</v>
      </c>
      <c r="N30">
        <v>1063.5894699999999</v>
      </c>
      <c r="O30" t="s">
        <v>3</v>
      </c>
      <c r="P30">
        <v>1.7890000000000001E-4</v>
      </c>
      <c r="Q30">
        <v>7.6340000000000002E-4</v>
      </c>
      <c r="R30">
        <v>3.03</v>
      </c>
      <c r="S30">
        <v>19.010000000000002</v>
      </c>
      <c r="T30" s="5">
        <v>57.4</v>
      </c>
      <c r="U30">
        <v>59</v>
      </c>
      <c r="V30">
        <v>112.2</v>
      </c>
      <c r="W30">
        <v>119.5</v>
      </c>
      <c r="X30">
        <v>65</v>
      </c>
      <c r="Y30" s="6">
        <v>186.9</v>
      </c>
      <c r="Z30" s="5" t="s">
        <v>570</v>
      </c>
      <c r="AA30" t="s">
        <v>570</v>
      </c>
      <c r="AB30" t="s">
        <v>570</v>
      </c>
      <c r="AC30" t="s">
        <v>570</v>
      </c>
      <c r="AD30" t="s">
        <v>570</v>
      </c>
      <c r="AE30" s="6" t="s">
        <v>570</v>
      </c>
    </row>
    <row r="31" spans="1:31" x14ac:dyDescent="0.25">
      <c r="A31" t="s">
        <v>3</v>
      </c>
      <c r="B31" t="s">
        <v>83</v>
      </c>
      <c r="C31" t="s">
        <v>130</v>
      </c>
      <c r="D31">
        <v>6.6348199999999996E-4</v>
      </c>
      <c r="E31">
        <v>3.6382799999999998E-3</v>
      </c>
      <c r="F31">
        <v>1</v>
      </c>
      <c r="G31">
        <v>1</v>
      </c>
      <c r="H31">
        <v>57</v>
      </c>
      <c r="I31" t="s">
        <v>4</v>
      </c>
      <c r="J31" t="s">
        <v>84</v>
      </c>
      <c r="L31" t="s">
        <v>5</v>
      </c>
      <c r="M31">
        <v>1</v>
      </c>
      <c r="N31">
        <v>1793.9836299999999</v>
      </c>
      <c r="O31" t="s">
        <v>3</v>
      </c>
      <c r="P31">
        <v>1.7890000000000001E-4</v>
      </c>
      <c r="Q31">
        <v>2.0540000000000001E-4</v>
      </c>
      <c r="R31">
        <v>2.29</v>
      </c>
      <c r="S31">
        <v>77.05</v>
      </c>
      <c r="U31">
        <v>204</v>
      </c>
      <c r="W31">
        <v>46</v>
      </c>
      <c r="X31">
        <v>115.7</v>
      </c>
      <c r="Y31" s="6">
        <v>234.3</v>
      </c>
      <c r="Z31" s="5" t="s">
        <v>570</v>
      </c>
      <c r="AA31" t="s">
        <v>570</v>
      </c>
      <c r="AB31" t="s">
        <v>570</v>
      </c>
      <c r="AC31" t="s">
        <v>570</v>
      </c>
      <c r="AD31" t="s">
        <v>570</v>
      </c>
      <c r="AE31" s="6" t="s">
        <v>570</v>
      </c>
    </row>
    <row r="32" spans="1:31" x14ac:dyDescent="0.25">
      <c r="A32" t="s">
        <v>3</v>
      </c>
      <c r="B32" t="s">
        <v>116</v>
      </c>
      <c r="C32" t="s">
        <v>131</v>
      </c>
      <c r="D32">
        <v>1.3874300000000001E-4</v>
      </c>
      <c r="E32">
        <v>3.6382799999999998E-3</v>
      </c>
      <c r="F32">
        <v>1</v>
      </c>
      <c r="G32">
        <v>1</v>
      </c>
      <c r="H32">
        <v>57</v>
      </c>
      <c r="I32" t="s">
        <v>4</v>
      </c>
      <c r="J32" t="s">
        <v>117</v>
      </c>
      <c r="K32" t="s">
        <v>132</v>
      </c>
      <c r="L32" t="s">
        <v>5</v>
      </c>
      <c r="M32">
        <v>0</v>
      </c>
      <c r="N32">
        <v>2844.3201800000002</v>
      </c>
      <c r="O32" t="s">
        <v>3</v>
      </c>
      <c r="P32">
        <v>1.7890000000000001E-4</v>
      </c>
      <c r="Q32" s="7">
        <v>4.7320000000000001E-5</v>
      </c>
      <c r="R32">
        <v>3.72</v>
      </c>
      <c r="S32">
        <v>64.14</v>
      </c>
      <c r="T32" s="5">
        <v>216.2</v>
      </c>
      <c r="U32">
        <v>60.8</v>
      </c>
      <c r="V32">
        <v>94.1</v>
      </c>
      <c r="W32">
        <v>69.5</v>
      </c>
      <c r="X32">
        <v>92.2</v>
      </c>
      <c r="Y32" s="6">
        <v>67.3</v>
      </c>
      <c r="Z32" s="5" t="s">
        <v>570</v>
      </c>
      <c r="AA32" t="s">
        <v>570</v>
      </c>
      <c r="AB32" t="s">
        <v>570</v>
      </c>
      <c r="AC32" t="s">
        <v>570</v>
      </c>
      <c r="AD32" t="s">
        <v>570</v>
      </c>
      <c r="AE32" s="6" t="s">
        <v>570</v>
      </c>
    </row>
    <row r="33" spans="1:31" x14ac:dyDescent="0.25">
      <c r="A33" t="s">
        <v>3</v>
      </c>
      <c r="B33" t="s">
        <v>133</v>
      </c>
      <c r="D33" s="7">
        <v>3.8318699999999999E-13</v>
      </c>
      <c r="E33">
        <v>3.6382799999999998E-3</v>
      </c>
      <c r="F33">
        <v>1</v>
      </c>
      <c r="G33">
        <v>1</v>
      </c>
      <c r="H33">
        <v>56</v>
      </c>
      <c r="I33" t="s">
        <v>4</v>
      </c>
      <c r="J33" t="s">
        <v>134</v>
      </c>
      <c r="L33" t="s">
        <v>5</v>
      </c>
      <c r="M33">
        <v>1</v>
      </c>
      <c r="N33">
        <v>1815.04485</v>
      </c>
      <c r="O33" t="s">
        <v>3</v>
      </c>
      <c r="P33">
        <v>1.7890000000000001E-4</v>
      </c>
      <c r="Q33" s="7">
        <v>5.2130000000000001E-13</v>
      </c>
      <c r="R33">
        <v>4.87</v>
      </c>
      <c r="S33">
        <v>80.16</v>
      </c>
      <c r="T33" s="5">
        <v>58.8</v>
      </c>
      <c r="U33">
        <v>49.1</v>
      </c>
      <c r="V33">
        <v>40.5</v>
      </c>
      <c r="W33">
        <v>202</v>
      </c>
      <c r="X33">
        <v>129.6</v>
      </c>
      <c r="Y33" s="6">
        <v>120</v>
      </c>
      <c r="Z33" s="5" t="s">
        <v>570</v>
      </c>
      <c r="AA33" t="s">
        <v>570</v>
      </c>
      <c r="AB33" t="s">
        <v>570</v>
      </c>
      <c r="AC33" t="s">
        <v>570</v>
      </c>
      <c r="AD33" t="s">
        <v>570</v>
      </c>
      <c r="AE33" s="6" t="s">
        <v>570</v>
      </c>
    </row>
    <row r="34" spans="1:31" x14ac:dyDescent="0.25">
      <c r="A34" t="s">
        <v>3</v>
      </c>
      <c r="B34" t="s">
        <v>137</v>
      </c>
      <c r="D34">
        <v>1.2701300000000001E-4</v>
      </c>
      <c r="E34">
        <v>3.6382799999999998E-3</v>
      </c>
      <c r="F34">
        <v>1</v>
      </c>
      <c r="G34">
        <v>1</v>
      </c>
      <c r="H34">
        <v>54</v>
      </c>
      <c r="I34" t="s">
        <v>4</v>
      </c>
      <c r="J34" t="s">
        <v>138</v>
      </c>
      <c r="L34" t="s">
        <v>5</v>
      </c>
      <c r="M34">
        <v>1</v>
      </c>
      <c r="N34">
        <v>1171.7045000000001</v>
      </c>
      <c r="O34" t="s">
        <v>3</v>
      </c>
      <c r="P34">
        <v>1.7890000000000001E-4</v>
      </c>
      <c r="Q34" s="7">
        <v>4.3409999999999999E-5</v>
      </c>
      <c r="R34">
        <v>2.96</v>
      </c>
      <c r="S34">
        <v>30.35</v>
      </c>
      <c r="T34" s="5">
        <v>30.5</v>
      </c>
      <c r="U34">
        <v>31.8</v>
      </c>
      <c r="V34">
        <v>31.8</v>
      </c>
      <c r="W34">
        <v>198.2</v>
      </c>
      <c r="X34">
        <v>147</v>
      </c>
      <c r="Y34" s="6">
        <v>160.69999999999999</v>
      </c>
      <c r="Z34" s="5" t="s">
        <v>570</v>
      </c>
      <c r="AA34" t="s">
        <v>570</v>
      </c>
      <c r="AB34" t="s">
        <v>570</v>
      </c>
      <c r="AC34" t="s">
        <v>570</v>
      </c>
      <c r="AD34" t="s">
        <v>570</v>
      </c>
      <c r="AE34" s="6" t="s">
        <v>570</v>
      </c>
    </row>
    <row r="35" spans="1:31" x14ac:dyDescent="0.25">
      <c r="A35" t="s">
        <v>3</v>
      </c>
      <c r="B35" t="s">
        <v>81</v>
      </c>
      <c r="C35" t="s">
        <v>139</v>
      </c>
      <c r="D35" s="7">
        <v>5.2558299999999998E-10</v>
      </c>
      <c r="E35">
        <v>3.6382799999999998E-3</v>
      </c>
      <c r="F35">
        <v>1</v>
      </c>
      <c r="G35">
        <v>1</v>
      </c>
      <c r="H35">
        <v>52</v>
      </c>
      <c r="I35" t="s">
        <v>4</v>
      </c>
      <c r="J35" t="s">
        <v>82</v>
      </c>
      <c r="L35" t="s">
        <v>5</v>
      </c>
      <c r="M35">
        <v>0</v>
      </c>
      <c r="N35">
        <v>2145.1603700000001</v>
      </c>
      <c r="O35" t="s">
        <v>3</v>
      </c>
      <c r="P35">
        <v>1.7890000000000001E-4</v>
      </c>
      <c r="Q35" s="7">
        <v>4.3000000000000001E-10</v>
      </c>
      <c r="R35">
        <v>4.16</v>
      </c>
      <c r="Z35" s="5" t="s">
        <v>570</v>
      </c>
      <c r="AA35" t="s">
        <v>570</v>
      </c>
      <c r="AB35" t="s">
        <v>570</v>
      </c>
      <c r="AC35" t="s">
        <v>570</v>
      </c>
      <c r="AD35" t="s">
        <v>570</v>
      </c>
      <c r="AE35" s="6" t="s">
        <v>570</v>
      </c>
    </row>
    <row r="36" spans="1:31" x14ac:dyDescent="0.25">
      <c r="A36" t="s">
        <v>3</v>
      </c>
      <c r="B36" t="s">
        <v>140</v>
      </c>
      <c r="D36">
        <v>7.9977300000000004E-4</v>
      </c>
      <c r="E36">
        <v>3.6382799999999998E-3</v>
      </c>
      <c r="F36">
        <v>1</v>
      </c>
      <c r="G36">
        <v>1</v>
      </c>
      <c r="H36">
        <v>50</v>
      </c>
      <c r="I36" t="s">
        <v>4</v>
      </c>
      <c r="J36" t="s">
        <v>141</v>
      </c>
      <c r="L36" t="s">
        <v>5</v>
      </c>
      <c r="M36">
        <v>1</v>
      </c>
      <c r="N36">
        <v>1057.66157</v>
      </c>
      <c r="O36" t="s">
        <v>3</v>
      </c>
      <c r="P36">
        <v>1.7890000000000001E-4</v>
      </c>
      <c r="Q36">
        <v>2.4590000000000001E-4</v>
      </c>
      <c r="R36">
        <v>2.99</v>
      </c>
      <c r="S36">
        <v>23.39</v>
      </c>
      <c r="T36" s="5">
        <v>95.4</v>
      </c>
      <c r="U36">
        <v>102.1</v>
      </c>
      <c r="V36">
        <v>93.8</v>
      </c>
      <c r="W36">
        <v>103.5</v>
      </c>
      <c r="X36">
        <v>95.3</v>
      </c>
      <c r="Y36" s="6">
        <v>109.9</v>
      </c>
      <c r="Z36" s="5" t="s">
        <v>570</v>
      </c>
      <c r="AA36" t="s">
        <v>570</v>
      </c>
      <c r="AB36" t="s">
        <v>570</v>
      </c>
      <c r="AC36" t="s">
        <v>570</v>
      </c>
      <c r="AD36" t="s">
        <v>570</v>
      </c>
      <c r="AE36" s="6" t="s">
        <v>570</v>
      </c>
    </row>
    <row r="37" spans="1:31" x14ac:dyDescent="0.25">
      <c r="A37" t="s">
        <v>3</v>
      </c>
      <c r="B37" t="s">
        <v>142</v>
      </c>
      <c r="D37" s="7">
        <v>1.6153199999999999E-11</v>
      </c>
      <c r="E37">
        <v>3.6382799999999998E-3</v>
      </c>
      <c r="F37">
        <v>1</v>
      </c>
      <c r="G37">
        <v>1</v>
      </c>
      <c r="H37">
        <v>45</v>
      </c>
      <c r="I37" t="s">
        <v>4</v>
      </c>
      <c r="J37" t="s">
        <v>143</v>
      </c>
      <c r="L37" t="s">
        <v>5</v>
      </c>
      <c r="M37">
        <v>2</v>
      </c>
      <c r="N37">
        <v>2955.6342399999999</v>
      </c>
      <c r="O37" t="s">
        <v>3</v>
      </c>
      <c r="P37">
        <v>1.7890000000000001E-4</v>
      </c>
      <c r="Q37" s="7">
        <v>1.6869999999999999E-11</v>
      </c>
      <c r="R37">
        <v>5.77</v>
      </c>
      <c r="S37">
        <v>85.35</v>
      </c>
      <c r="T37" s="5">
        <v>83</v>
      </c>
      <c r="U37">
        <v>145.69999999999999</v>
      </c>
      <c r="V37">
        <v>148</v>
      </c>
      <c r="W37">
        <v>15.7</v>
      </c>
      <c r="X37">
        <v>121.7</v>
      </c>
      <c r="Y37" s="6">
        <v>85.9</v>
      </c>
      <c r="Z37" s="5" t="s">
        <v>570</v>
      </c>
      <c r="AA37" t="s">
        <v>570</v>
      </c>
      <c r="AB37" t="s">
        <v>570</v>
      </c>
      <c r="AC37" t="s">
        <v>570</v>
      </c>
      <c r="AD37" t="s">
        <v>570</v>
      </c>
      <c r="AE37" s="6" t="s">
        <v>570</v>
      </c>
    </row>
    <row r="38" spans="1:31" x14ac:dyDescent="0.25">
      <c r="A38" t="s">
        <v>3</v>
      </c>
      <c r="B38" t="s">
        <v>99</v>
      </c>
      <c r="C38" t="s">
        <v>144</v>
      </c>
      <c r="D38" s="7">
        <v>4.6368000000000001E-5</v>
      </c>
      <c r="E38">
        <v>3.6382799999999998E-3</v>
      </c>
      <c r="F38">
        <v>1</v>
      </c>
      <c r="G38">
        <v>1</v>
      </c>
      <c r="H38">
        <v>45</v>
      </c>
      <c r="I38" t="s">
        <v>4</v>
      </c>
      <c r="J38" t="s">
        <v>100</v>
      </c>
      <c r="L38" t="s">
        <v>5</v>
      </c>
      <c r="M38">
        <v>1</v>
      </c>
      <c r="N38">
        <v>1718.85303</v>
      </c>
      <c r="O38" t="s">
        <v>3</v>
      </c>
      <c r="P38">
        <v>1.7890000000000001E-4</v>
      </c>
      <c r="Q38" s="7">
        <v>1.7070000000000001E-5</v>
      </c>
      <c r="R38">
        <v>2.64</v>
      </c>
      <c r="S38">
        <v>67.62</v>
      </c>
      <c r="T38" s="5">
        <v>155.19999999999999</v>
      </c>
      <c r="U38">
        <v>157.1</v>
      </c>
      <c r="V38">
        <v>141.30000000000001</v>
      </c>
      <c r="W38">
        <v>56.5</v>
      </c>
      <c r="X38">
        <v>46.5</v>
      </c>
      <c r="Y38" s="6">
        <v>43.5</v>
      </c>
      <c r="Z38" s="5" t="s">
        <v>570</v>
      </c>
      <c r="AA38" t="s">
        <v>570</v>
      </c>
      <c r="AB38" t="s">
        <v>570</v>
      </c>
      <c r="AC38" t="s">
        <v>570</v>
      </c>
      <c r="AD38" t="s">
        <v>570</v>
      </c>
      <c r="AE38" s="6" t="s">
        <v>570</v>
      </c>
    </row>
    <row r="39" spans="1:31" x14ac:dyDescent="0.25">
      <c r="A39" t="s">
        <v>3</v>
      </c>
      <c r="B39" t="s">
        <v>145</v>
      </c>
      <c r="C39" t="s">
        <v>146</v>
      </c>
      <c r="D39" s="7">
        <v>5.0326600000000005E-13</v>
      </c>
      <c r="E39">
        <v>3.6382799999999998E-3</v>
      </c>
      <c r="F39">
        <v>1</v>
      </c>
      <c r="G39">
        <v>1</v>
      </c>
      <c r="H39">
        <v>45</v>
      </c>
      <c r="I39" t="s">
        <v>4</v>
      </c>
      <c r="J39" t="s">
        <v>147</v>
      </c>
      <c r="L39" t="s">
        <v>5</v>
      </c>
      <c r="M39">
        <v>1</v>
      </c>
      <c r="N39">
        <v>2549.3220900000001</v>
      </c>
      <c r="O39" t="s">
        <v>3</v>
      </c>
      <c r="P39">
        <v>1.7890000000000001E-4</v>
      </c>
      <c r="Q39" s="7">
        <v>6.7250000000000001E-13</v>
      </c>
      <c r="R39">
        <v>6.48</v>
      </c>
      <c r="S39">
        <v>78.55</v>
      </c>
      <c r="T39" s="5">
        <v>87.3</v>
      </c>
      <c r="U39">
        <v>101.8</v>
      </c>
      <c r="V39">
        <v>118.4</v>
      </c>
      <c r="W39">
        <v>112</v>
      </c>
      <c r="X39">
        <v>89.2</v>
      </c>
      <c r="Y39" s="6">
        <v>91.3</v>
      </c>
      <c r="Z39" s="5" t="s">
        <v>570</v>
      </c>
      <c r="AA39" t="s">
        <v>570</v>
      </c>
      <c r="AB39" t="s">
        <v>570</v>
      </c>
      <c r="AC39" t="s">
        <v>570</v>
      </c>
      <c r="AD39" t="s">
        <v>570</v>
      </c>
      <c r="AE39" s="6" t="s">
        <v>570</v>
      </c>
    </row>
    <row r="40" spans="1:31" x14ac:dyDescent="0.25">
      <c r="A40" t="s">
        <v>3</v>
      </c>
      <c r="B40" t="s">
        <v>148</v>
      </c>
      <c r="D40" s="7">
        <v>6.3820400000000003E-6</v>
      </c>
      <c r="E40">
        <v>3.6382799999999998E-3</v>
      </c>
      <c r="F40">
        <v>1</v>
      </c>
      <c r="G40">
        <v>1</v>
      </c>
      <c r="H40">
        <v>41</v>
      </c>
      <c r="I40" t="s">
        <v>4</v>
      </c>
      <c r="J40" t="s">
        <v>149</v>
      </c>
      <c r="L40" t="s">
        <v>5</v>
      </c>
      <c r="M40">
        <v>2</v>
      </c>
      <c r="N40">
        <v>1299.79946</v>
      </c>
      <c r="O40" t="s">
        <v>3</v>
      </c>
      <c r="P40">
        <v>1.7890000000000001E-4</v>
      </c>
      <c r="Q40" s="7">
        <v>2.6919999999999998E-6</v>
      </c>
      <c r="R40">
        <v>3.92</v>
      </c>
      <c r="S40">
        <v>23.41</v>
      </c>
      <c r="T40" s="5">
        <v>29.5</v>
      </c>
      <c r="U40">
        <v>30.6</v>
      </c>
      <c r="V40">
        <v>27.1</v>
      </c>
      <c r="W40">
        <v>192.7</v>
      </c>
      <c r="X40">
        <v>153</v>
      </c>
      <c r="Y40" s="6">
        <v>167.2</v>
      </c>
      <c r="Z40" s="5" t="s">
        <v>570</v>
      </c>
      <c r="AA40" t="s">
        <v>570</v>
      </c>
      <c r="AB40" t="s">
        <v>570</v>
      </c>
      <c r="AC40" t="s">
        <v>570</v>
      </c>
      <c r="AD40" t="s">
        <v>570</v>
      </c>
      <c r="AE40" s="6" t="s">
        <v>570</v>
      </c>
    </row>
    <row r="41" spans="1:31" x14ac:dyDescent="0.25">
      <c r="A41" t="s">
        <v>3</v>
      </c>
      <c r="B41" t="s">
        <v>99</v>
      </c>
      <c r="C41" t="s">
        <v>150</v>
      </c>
      <c r="D41" s="7">
        <v>3.0806299999999997E-5</v>
      </c>
      <c r="E41">
        <v>3.6382799999999998E-3</v>
      </c>
      <c r="F41">
        <v>1</v>
      </c>
      <c r="G41">
        <v>1</v>
      </c>
      <c r="H41">
        <v>40</v>
      </c>
      <c r="I41" t="s">
        <v>4</v>
      </c>
      <c r="J41" t="s">
        <v>100</v>
      </c>
      <c r="L41" t="s">
        <v>5</v>
      </c>
      <c r="M41">
        <v>1</v>
      </c>
      <c r="N41">
        <v>1702.8581200000001</v>
      </c>
      <c r="O41" t="s">
        <v>3</v>
      </c>
      <c r="P41">
        <v>1.7890000000000001E-4</v>
      </c>
      <c r="Q41" s="7">
        <v>1.1620000000000001E-5</v>
      </c>
      <c r="R41">
        <v>3.61</v>
      </c>
      <c r="Z41" s="5" t="s">
        <v>570</v>
      </c>
      <c r="AA41" t="s">
        <v>570</v>
      </c>
      <c r="AB41" t="s">
        <v>570</v>
      </c>
      <c r="AC41" t="s">
        <v>570</v>
      </c>
      <c r="AD41" t="s">
        <v>570</v>
      </c>
      <c r="AE41" s="6" t="s">
        <v>570</v>
      </c>
    </row>
    <row r="42" spans="1:31" x14ac:dyDescent="0.25">
      <c r="A42" t="s">
        <v>3</v>
      </c>
      <c r="B42" t="s">
        <v>116</v>
      </c>
      <c r="C42" t="s">
        <v>151</v>
      </c>
      <c r="D42" s="7">
        <v>5.8808999999999999E-6</v>
      </c>
      <c r="E42">
        <v>3.6382799999999998E-3</v>
      </c>
      <c r="F42">
        <v>1</v>
      </c>
      <c r="G42">
        <v>1</v>
      </c>
      <c r="H42">
        <v>36</v>
      </c>
      <c r="I42" t="s">
        <v>4</v>
      </c>
      <c r="J42" t="s">
        <v>117</v>
      </c>
      <c r="K42" t="s">
        <v>152</v>
      </c>
      <c r="L42" t="s">
        <v>5</v>
      </c>
      <c r="M42">
        <v>0</v>
      </c>
      <c r="N42">
        <v>2828.3252600000001</v>
      </c>
      <c r="O42" t="s">
        <v>3</v>
      </c>
      <c r="P42">
        <v>1.7890000000000001E-4</v>
      </c>
      <c r="Q42" s="7">
        <v>2.497E-6</v>
      </c>
      <c r="R42">
        <v>4.96</v>
      </c>
      <c r="S42">
        <v>74.08</v>
      </c>
      <c r="T42" s="5">
        <v>125.1</v>
      </c>
      <c r="U42">
        <v>117.7</v>
      </c>
      <c r="V42">
        <v>127.3</v>
      </c>
      <c r="W42">
        <v>64.900000000000006</v>
      </c>
      <c r="X42">
        <v>68.7</v>
      </c>
      <c r="Y42" s="6">
        <v>96.3</v>
      </c>
      <c r="Z42" s="5" t="s">
        <v>570</v>
      </c>
      <c r="AA42" t="s">
        <v>570</v>
      </c>
      <c r="AB42" t="s">
        <v>570</v>
      </c>
      <c r="AC42" t="s">
        <v>570</v>
      </c>
      <c r="AD42" t="s">
        <v>570</v>
      </c>
      <c r="AE42" s="6" t="s">
        <v>570</v>
      </c>
    </row>
    <row r="43" spans="1:31" x14ac:dyDescent="0.25">
      <c r="A43" t="s">
        <v>3</v>
      </c>
      <c r="B43" t="s">
        <v>153</v>
      </c>
      <c r="D43" s="7">
        <v>1.00669E-6</v>
      </c>
      <c r="E43">
        <v>3.6382799999999998E-3</v>
      </c>
      <c r="F43">
        <v>1</v>
      </c>
      <c r="G43">
        <v>1</v>
      </c>
      <c r="H43">
        <v>33</v>
      </c>
      <c r="I43" t="s">
        <v>4</v>
      </c>
      <c r="J43" t="s">
        <v>154</v>
      </c>
      <c r="L43" t="s">
        <v>5</v>
      </c>
      <c r="M43">
        <v>0</v>
      </c>
      <c r="N43">
        <v>1545.7729899999999</v>
      </c>
      <c r="O43" t="s">
        <v>3</v>
      </c>
      <c r="P43">
        <v>1.7890000000000001E-4</v>
      </c>
      <c r="Q43" s="7">
        <v>4.8469999999999999E-7</v>
      </c>
      <c r="R43">
        <v>4.2699999999999996</v>
      </c>
      <c r="S43">
        <v>62.38</v>
      </c>
      <c r="T43" s="5">
        <v>109.5</v>
      </c>
      <c r="U43">
        <v>120.5</v>
      </c>
      <c r="V43">
        <v>118.3</v>
      </c>
      <c r="W43">
        <v>81.099999999999994</v>
      </c>
      <c r="X43">
        <v>83</v>
      </c>
      <c r="Y43" s="6">
        <v>87.6</v>
      </c>
      <c r="Z43" s="5" t="s">
        <v>570</v>
      </c>
      <c r="AA43" t="s">
        <v>570</v>
      </c>
      <c r="AB43" t="s">
        <v>570</v>
      </c>
      <c r="AC43" t="s">
        <v>570</v>
      </c>
      <c r="AD43" t="s">
        <v>570</v>
      </c>
      <c r="AE43" s="6" t="s">
        <v>570</v>
      </c>
    </row>
    <row r="44" spans="1:31" x14ac:dyDescent="0.25">
      <c r="A44" t="s">
        <v>3</v>
      </c>
      <c r="B44" t="s">
        <v>155</v>
      </c>
      <c r="C44" t="s">
        <v>156</v>
      </c>
      <c r="D44">
        <v>6.5429299999999996E-2</v>
      </c>
      <c r="E44">
        <v>3.6382799999999998E-3</v>
      </c>
      <c r="F44">
        <v>1</v>
      </c>
      <c r="G44">
        <v>1</v>
      </c>
      <c r="H44">
        <v>31</v>
      </c>
      <c r="I44" t="s">
        <v>49</v>
      </c>
      <c r="J44" t="s">
        <v>157</v>
      </c>
      <c r="K44" t="s">
        <v>158</v>
      </c>
      <c r="L44" t="s">
        <v>50</v>
      </c>
      <c r="M44">
        <v>0</v>
      </c>
      <c r="N44">
        <v>2101.1066300000002</v>
      </c>
      <c r="O44" t="s">
        <v>3</v>
      </c>
      <c r="P44">
        <v>1.7890000000000001E-4</v>
      </c>
      <c r="Q44">
        <v>2.0799999999999999E-2</v>
      </c>
      <c r="R44">
        <v>1.65</v>
      </c>
      <c r="S44">
        <v>47.3</v>
      </c>
      <c r="T44" s="5">
        <v>64.3</v>
      </c>
      <c r="U44">
        <v>70.3</v>
      </c>
      <c r="V44">
        <v>117</v>
      </c>
      <c r="W44">
        <v>112.4</v>
      </c>
      <c r="X44">
        <v>110.3</v>
      </c>
      <c r="Y44" s="6">
        <v>125.6</v>
      </c>
      <c r="Z44" s="5" t="s">
        <v>570</v>
      </c>
      <c r="AA44" t="s">
        <v>570</v>
      </c>
      <c r="AB44" t="s">
        <v>570</v>
      </c>
      <c r="AC44" t="s">
        <v>570</v>
      </c>
      <c r="AD44" t="s">
        <v>570</v>
      </c>
      <c r="AE44" s="6" t="s">
        <v>570</v>
      </c>
    </row>
    <row r="45" spans="1:31" x14ac:dyDescent="0.25">
      <c r="A45" t="s">
        <v>3</v>
      </c>
      <c r="B45" t="s">
        <v>133</v>
      </c>
      <c r="C45" t="s">
        <v>159</v>
      </c>
      <c r="D45" s="7">
        <v>1.76496E-11</v>
      </c>
      <c r="E45">
        <v>3.6382799999999998E-3</v>
      </c>
      <c r="F45">
        <v>1</v>
      </c>
      <c r="G45">
        <v>1</v>
      </c>
      <c r="H45">
        <v>30</v>
      </c>
      <c r="I45" t="s">
        <v>4</v>
      </c>
      <c r="J45" t="s">
        <v>134</v>
      </c>
      <c r="L45" t="s">
        <v>5</v>
      </c>
      <c r="M45">
        <v>1</v>
      </c>
      <c r="N45">
        <v>1831.0397700000001</v>
      </c>
      <c r="O45" t="s">
        <v>3</v>
      </c>
      <c r="P45">
        <v>1.7890000000000001E-4</v>
      </c>
      <c r="Q45" s="7">
        <v>1.835E-11</v>
      </c>
      <c r="R45">
        <v>4.82</v>
      </c>
      <c r="S45">
        <v>72.67</v>
      </c>
      <c r="T45" s="5">
        <v>75.099999999999994</v>
      </c>
      <c r="U45">
        <v>71.099999999999994</v>
      </c>
      <c r="V45">
        <v>76.7</v>
      </c>
      <c r="W45">
        <v>141.5</v>
      </c>
      <c r="X45">
        <v>126.1</v>
      </c>
      <c r="Y45" s="6">
        <v>109.6</v>
      </c>
      <c r="Z45" s="5" t="s">
        <v>570</v>
      </c>
      <c r="AA45" t="s">
        <v>570</v>
      </c>
      <c r="AB45" t="s">
        <v>570</v>
      </c>
      <c r="AC45" t="s">
        <v>570</v>
      </c>
      <c r="AD45" t="s">
        <v>570</v>
      </c>
      <c r="AE45" s="6" t="s">
        <v>570</v>
      </c>
    </row>
    <row r="46" spans="1:31" x14ac:dyDescent="0.25">
      <c r="A46" t="s">
        <v>3</v>
      </c>
      <c r="B46" t="s">
        <v>160</v>
      </c>
      <c r="C46" t="s">
        <v>161</v>
      </c>
      <c r="D46">
        <v>6.8141900000000004E-3</v>
      </c>
      <c r="E46">
        <v>3.6382799999999998E-3</v>
      </c>
      <c r="F46">
        <v>1</v>
      </c>
      <c r="G46">
        <v>1</v>
      </c>
      <c r="H46">
        <v>28</v>
      </c>
      <c r="I46" t="s">
        <v>13</v>
      </c>
      <c r="J46" t="s">
        <v>162</v>
      </c>
      <c r="L46" t="s">
        <v>14</v>
      </c>
      <c r="M46">
        <v>0</v>
      </c>
      <c r="N46">
        <v>1546.7781299999999</v>
      </c>
      <c r="O46" t="s">
        <v>3</v>
      </c>
      <c r="P46">
        <v>1.7890000000000001E-4</v>
      </c>
      <c r="Q46">
        <v>1.9740000000000001E-3</v>
      </c>
      <c r="R46">
        <v>2.1800000000000002</v>
      </c>
      <c r="Z46" s="5" t="s">
        <v>570</v>
      </c>
      <c r="AA46" t="s">
        <v>570</v>
      </c>
      <c r="AB46" t="s">
        <v>570</v>
      </c>
      <c r="AC46" t="s">
        <v>570</v>
      </c>
      <c r="AD46" t="s">
        <v>570</v>
      </c>
      <c r="AE46" s="6" t="s">
        <v>570</v>
      </c>
    </row>
    <row r="47" spans="1:31" x14ac:dyDescent="0.25">
      <c r="A47" t="s">
        <v>3</v>
      </c>
      <c r="B47" t="s">
        <v>163</v>
      </c>
      <c r="D47">
        <v>9.4450299999999997E-4</v>
      </c>
      <c r="E47">
        <v>3.6382799999999998E-3</v>
      </c>
      <c r="F47">
        <v>1</v>
      </c>
      <c r="G47">
        <v>1</v>
      </c>
      <c r="H47">
        <v>25</v>
      </c>
      <c r="I47" t="s">
        <v>21</v>
      </c>
      <c r="J47" t="s">
        <v>164</v>
      </c>
      <c r="L47" t="s">
        <v>22</v>
      </c>
      <c r="M47">
        <v>1</v>
      </c>
      <c r="N47">
        <v>944.57750999999996</v>
      </c>
      <c r="O47" t="s">
        <v>3</v>
      </c>
      <c r="P47">
        <v>1.7890000000000001E-4</v>
      </c>
      <c r="Q47">
        <v>2.8810000000000001E-4</v>
      </c>
      <c r="R47">
        <v>3.17</v>
      </c>
      <c r="S47">
        <v>23.4</v>
      </c>
      <c r="T47" s="5">
        <v>99.8</v>
      </c>
      <c r="U47">
        <v>103.5</v>
      </c>
      <c r="V47">
        <v>91.1</v>
      </c>
      <c r="W47">
        <v>96.8</v>
      </c>
      <c r="X47">
        <v>97.7</v>
      </c>
      <c r="Y47" s="6">
        <v>111.1</v>
      </c>
      <c r="Z47" s="5" t="s">
        <v>570</v>
      </c>
      <c r="AA47" t="s">
        <v>570</v>
      </c>
      <c r="AB47" t="s">
        <v>570</v>
      </c>
      <c r="AC47" t="s">
        <v>570</v>
      </c>
      <c r="AD47" t="s">
        <v>570</v>
      </c>
      <c r="AE47" s="6" t="s">
        <v>570</v>
      </c>
    </row>
    <row r="48" spans="1:31" x14ac:dyDescent="0.25">
      <c r="A48" t="s">
        <v>3</v>
      </c>
      <c r="B48" t="s">
        <v>165</v>
      </c>
      <c r="C48" t="s">
        <v>166</v>
      </c>
      <c r="D48" s="7">
        <v>1.2445299999999999E-5</v>
      </c>
      <c r="E48">
        <v>3.6382799999999998E-3</v>
      </c>
      <c r="F48">
        <v>1</v>
      </c>
      <c r="G48">
        <v>1</v>
      </c>
      <c r="H48">
        <v>23</v>
      </c>
      <c r="I48" t="s">
        <v>13</v>
      </c>
      <c r="J48" t="s">
        <v>167</v>
      </c>
      <c r="L48" t="s">
        <v>14</v>
      </c>
      <c r="M48">
        <v>1</v>
      </c>
      <c r="N48">
        <v>1815.9633100000001</v>
      </c>
      <c r="O48" t="s">
        <v>3</v>
      </c>
      <c r="P48">
        <v>1.7890000000000001E-4</v>
      </c>
      <c r="Q48" s="7">
        <v>5.0189999999999997E-6</v>
      </c>
      <c r="R48">
        <v>3.82</v>
      </c>
      <c r="Z48" s="5" t="s">
        <v>570</v>
      </c>
      <c r="AA48" t="s">
        <v>570</v>
      </c>
      <c r="AB48" t="s">
        <v>570</v>
      </c>
      <c r="AC48" t="s">
        <v>570</v>
      </c>
      <c r="AD48" t="s">
        <v>570</v>
      </c>
      <c r="AE48" s="6" t="s">
        <v>570</v>
      </c>
    </row>
    <row r="49" spans="1:31" x14ac:dyDescent="0.25">
      <c r="A49" t="s">
        <v>3</v>
      </c>
      <c r="B49" t="s">
        <v>145</v>
      </c>
      <c r="C49" t="s">
        <v>168</v>
      </c>
      <c r="D49" s="7">
        <v>3.4183900000000001E-11</v>
      </c>
      <c r="E49">
        <v>3.6382799999999998E-3</v>
      </c>
      <c r="F49">
        <v>1</v>
      </c>
      <c r="G49">
        <v>1</v>
      </c>
      <c r="H49">
        <v>23</v>
      </c>
      <c r="I49" t="s">
        <v>4</v>
      </c>
      <c r="J49" t="s">
        <v>147</v>
      </c>
      <c r="K49" t="s">
        <v>169</v>
      </c>
      <c r="L49" t="s">
        <v>5</v>
      </c>
      <c r="M49">
        <v>1</v>
      </c>
      <c r="N49">
        <v>2629.2884199999999</v>
      </c>
      <c r="O49" t="s">
        <v>3</v>
      </c>
      <c r="P49">
        <v>1.7890000000000001E-4</v>
      </c>
      <c r="Q49" s="7">
        <v>3.3879999999999997E-11</v>
      </c>
      <c r="R49">
        <v>6.19</v>
      </c>
      <c r="S49">
        <v>80.34</v>
      </c>
      <c r="T49" s="5">
        <v>1.2</v>
      </c>
      <c r="U49">
        <v>1.3</v>
      </c>
      <c r="V49">
        <v>1.3</v>
      </c>
      <c r="W49">
        <v>404.8</v>
      </c>
      <c r="X49">
        <v>96.8</v>
      </c>
      <c r="Y49" s="6">
        <v>94.6</v>
      </c>
      <c r="Z49" s="5" t="s">
        <v>8</v>
      </c>
      <c r="AA49" t="s">
        <v>8</v>
      </c>
      <c r="AB49" t="s">
        <v>8</v>
      </c>
      <c r="AC49" t="s">
        <v>570</v>
      </c>
      <c r="AD49" t="s">
        <v>570</v>
      </c>
      <c r="AE49" s="6" t="s">
        <v>570</v>
      </c>
    </row>
    <row r="50" spans="1:31" x14ac:dyDescent="0.25">
      <c r="A50" t="s">
        <v>3</v>
      </c>
      <c r="B50" t="s">
        <v>170</v>
      </c>
      <c r="D50" s="7">
        <v>4.1474200000000002E-8</v>
      </c>
      <c r="E50">
        <v>3.6382799999999998E-3</v>
      </c>
      <c r="F50">
        <v>1</v>
      </c>
      <c r="G50">
        <v>1</v>
      </c>
      <c r="H50">
        <v>22</v>
      </c>
      <c r="I50" t="s">
        <v>4</v>
      </c>
      <c r="J50" t="s">
        <v>171</v>
      </c>
      <c r="L50" t="s">
        <v>5</v>
      </c>
      <c r="M50">
        <v>1</v>
      </c>
      <c r="N50">
        <v>2226.2240900000002</v>
      </c>
      <c r="O50" t="s">
        <v>3</v>
      </c>
      <c r="P50">
        <v>1.7890000000000001E-4</v>
      </c>
      <c r="Q50" s="7">
        <v>2.501E-8</v>
      </c>
      <c r="R50">
        <v>7.32</v>
      </c>
      <c r="S50">
        <v>61.54</v>
      </c>
      <c r="T50" s="5">
        <v>103.1</v>
      </c>
      <c r="U50">
        <v>116.5</v>
      </c>
      <c r="V50">
        <v>41.3</v>
      </c>
      <c r="W50">
        <v>99.1</v>
      </c>
      <c r="X50">
        <v>138.80000000000001</v>
      </c>
      <c r="Y50" s="6">
        <v>101.2</v>
      </c>
      <c r="Z50" s="5" t="s">
        <v>570</v>
      </c>
      <c r="AA50" t="s">
        <v>570</v>
      </c>
      <c r="AB50" t="s">
        <v>570</v>
      </c>
      <c r="AC50" t="s">
        <v>570</v>
      </c>
      <c r="AD50" t="s">
        <v>570</v>
      </c>
      <c r="AE50" s="6" t="s">
        <v>570</v>
      </c>
    </row>
    <row r="51" spans="1:31" x14ac:dyDescent="0.25">
      <c r="A51" t="s">
        <v>3</v>
      </c>
      <c r="B51" t="s">
        <v>148</v>
      </c>
      <c r="C51" t="s">
        <v>172</v>
      </c>
      <c r="D51">
        <v>1.00267E-3</v>
      </c>
      <c r="E51">
        <v>3.6382799999999998E-3</v>
      </c>
      <c r="F51">
        <v>1</v>
      </c>
      <c r="G51">
        <v>1</v>
      </c>
      <c r="H51">
        <v>22</v>
      </c>
      <c r="I51" t="s">
        <v>4</v>
      </c>
      <c r="J51" t="s">
        <v>149</v>
      </c>
      <c r="L51" t="s">
        <v>5</v>
      </c>
      <c r="M51">
        <v>2</v>
      </c>
      <c r="N51">
        <v>1300.7834800000001</v>
      </c>
      <c r="O51" t="s">
        <v>3</v>
      </c>
      <c r="P51">
        <v>1.7890000000000001E-4</v>
      </c>
      <c r="Q51">
        <v>3.0479999999999998E-4</v>
      </c>
      <c r="R51">
        <v>2.57</v>
      </c>
      <c r="S51">
        <v>27.99</v>
      </c>
      <c r="W51">
        <v>356.9</v>
      </c>
      <c r="Y51" s="6">
        <v>243.1</v>
      </c>
      <c r="Z51" s="5" t="s">
        <v>570</v>
      </c>
      <c r="AA51" t="s">
        <v>570</v>
      </c>
      <c r="AB51" t="s">
        <v>570</v>
      </c>
      <c r="AC51" t="s">
        <v>570</v>
      </c>
      <c r="AD51" t="s">
        <v>570</v>
      </c>
      <c r="AE51" s="6" t="s">
        <v>570</v>
      </c>
    </row>
    <row r="52" spans="1:31" x14ac:dyDescent="0.25">
      <c r="A52" t="s">
        <v>3</v>
      </c>
      <c r="B52" t="s">
        <v>173</v>
      </c>
      <c r="D52" s="7">
        <v>4.7895200000000004E-7</v>
      </c>
      <c r="E52">
        <v>3.6382799999999998E-3</v>
      </c>
      <c r="F52">
        <v>2</v>
      </c>
      <c r="G52">
        <v>2</v>
      </c>
      <c r="H52">
        <v>22</v>
      </c>
      <c r="I52" t="s">
        <v>86</v>
      </c>
      <c r="J52" t="s">
        <v>174</v>
      </c>
      <c r="L52" t="s">
        <v>88</v>
      </c>
      <c r="M52">
        <v>1</v>
      </c>
      <c r="N52">
        <v>1541.8209899999999</v>
      </c>
      <c r="O52" t="s">
        <v>3</v>
      </c>
      <c r="P52">
        <v>1.7890000000000001E-4</v>
      </c>
      <c r="Q52" s="7">
        <v>2.4289999999999998E-7</v>
      </c>
      <c r="R52">
        <v>3.9</v>
      </c>
      <c r="S52">
        <v>32.71</v>
      </c>
      <c r="T52" s="5">
        <v>12.6</v>
      </c>
      <c r="U52">
        <v>9.3000000000000007</v>
      </c>
      <c r="V52">
        <v>6.9</v>
      </c>
      <c r="W52">
        <v>300.39999999999998</v>
      </c>
      <c r="X52">
        <v>119.2</v>
      </c>
      <c r="Y52" s="6">
        <v>151.6</v>
      </c>
      <c r="Z52" s="5" t="s">
        <v>570</v>
      </c>
      <c r="AA52" t="s">
        <v>570</v>
      </c>
      <c r="AB52" t="s">
        <v>570</v>
      </c>
      <c r="AC52" t="s">
        <v>570</v>
      </c>
      <c r="AD52" t="s">
        <v>570</v>
      </c>
      <c r="AE52" s="6" t="s">
        <v>570</v>
      </c>
    </row>
    <row r="53" spans="1:31" x14ac:dyDescent="0.25">
      <c r="A53" t="s">
        <v>3</v>
      </c>
      <c r="B53" t="s">
        <v>175</v>
      </c>
      <c r="D53" s="7">
        <v>3.2013399999999999E-17</v>
      </c>
      <c r="E53">
        <v>3.6382799999999998E-3</v>
      </c>
      <c r="F53">
        <v>1</v>
      </c>
      <c r="G53">
        <v>1</v>
      </c>
      <c r="H53">
        <v>21</v>
      </c>
      <c r="I53" t="s">
        <v>4</v>
      </c>
      <c r="J53" t="s">
        <v>176</v>
      </c>
      <c r="L53" t="s">
        <v>5</v>
      </c>
      <c r="M53">
        <v>1</v>
      </c>
      <c r="N53">
        <v>2610.4613599999998</v>
      </c>
      <c r="O53" t="s">
        <v>3</v>
      </c>
      <c r="P53">
        <v>1.7885890000000001E-4</v>
      </c>
      <c r="Q53" s="7">
        <v>8.4219619999999998E-17</v>
      </c>
      <c r="R53">
        <v>6.77</v>
      </c>
      <c r="S53">
        <v>82.3</v>
      </c>
      <c r="T53" s="5">
        <v>43.1</v>
      </c>
      <c r="U53">
        <v>34</v>
      </c>
      <c r="V53">
        <v>33</v>
      </c>
      <c r="W53">
        <v>246</v>
      </c>
      <c r="X53">
        <v>113.1</v>
      </c>
      <c r="Y53" s="6">
        <v>130.9</v>
      </c>
      <c r="Z53" s="5" t="s">
        <v>570</v>
      </c>
      <c r="AA53" t="s">
        <v>570</v>
      </c>
      <c r="AB53" t="s">
        <v>570</v>
      </c>
      <c r="AC53" t="s">
        <v>570</v>
      </c>
      <c r="AD53" t="s">
        <v>570</v>
      </c>
      <c r="AE53" s="6" t="s">
        <v>570</v>
      </c>
    </row>
    <row r="54" spans="1:31" x14ac:dyDescent="0.25">
      <c r="A54" t="s">
        <v>3</v>
      </c>
      <c r="B54" t="s">
        <v>142</v>
      </c>
      <c r="C54" t="s">
        <v>177</v>
      </c>
      <c r="D54" s="7">
        <v>1.20083E-7</v>
      </c>
      <c r="E54">
        <v>3.6382799999999998E-3</v>
      </c>
      <c r="F54">
        <v>1</v>
      </c>
      <c r="G54">
        <v>1</v>
      </c>
      <c r="H54">
        <v>19</v>
      </c>
      <c r="I54" t="s">
        <v>4</v>
      </c>
      <c r="J54" t="s">
        <v>143</v>
      </c>
      <c r="L54" t="s">
        <v>5</v>
      </c>
      <c r="M54">
        <v>2</v>
      </c>
      <c r="N54">
        <v>2956.6182600000002</v>
      </c>
      <c r="O54" t="s">
        <v>3</v>
      </c>
      <c r="P54">
        <v>1.7890000000000001E-4</v>
      </c>
      <c r="Q54" s="7">
        <v>6.7280000000000004E-8</v>
      </c>
      <c r="R54">
        <v>4.22</v>
      </c>
      <c r="S54">
        <v>85.35</v>
      </c>
      <c r="T54" s="5">
        <v>442.4</v>
      </c>
      <c r="W54">
        <v>157.6</v>
      </c>
      <c r="Z54" s="5" t="s">
        <v>570</v>
      </c>
      <c r="AA54" t="s">
        <v>570</v>
      </c>
      <c r="AB54" t="s">
        <v>570</v>
      </c>
      <c r="AC54" t="s">
        <v>570</v>
      </c>
      <c r="AD54" t="s">
        <v>570</v>
      </c>
      <c r="AE54" s="6" t="s">
        <v>570</v>
      </c>
    </row>
    <row r="55" spans="1:31" x14ac:dyDescent="0.25">
      <c r="A55" t="s">
        <v>3</v>
      </c>
      <c r="B55" t="s">
        <v>178</v>
      </c>
      <c r="D55" s="7">
        <v>4.5512099999999997E-11</v>
      </c>
      <c r="E55">
        <v>3.6382799999999998E-3</v>
      </c>
      <c r="F55">
        <v>1</v>
      </c>
      <c r="G55">
        <v>1</v>
      </c>
      <c r="H55">
        <v>19</v>
      </c>
      <c r="I55" t="s">
        <v>4</v>
      </c>
      <c r="J55" t="s">
        <v>179</v>
      </c>
      <c r="L55" t="s">
        <v>5</v>
      </c>
      <c r="M55">
        <v>1</v>
      </c>
      <c r="N55">
        <v>1763.90751</v>
      </c>
      <c r="O55" t="s">
        <v>3</v>
      </c>
      <c r="P55">
        <v>1.7890000000000001E-4</v>
      </c>
      <c r="Q55" s="7">
        <v>4.4250000000000002E-11</v>
      </c>
      <c r="R55">
        <v>4.76</v>
      </c>
      <c r="S55">
        <v>68.400000000000006</v>
      </c>
      <c r="T55" s="5">
        <v>39.5</v>
      </c>
      <c r="U55">
        <v>36.799999999999997</v>
      </c>
      <c r="V55">
        <v>30.8</v>
      </c>
      <c r="W55">
        <v>299.3</v>
      </c>
      <c r="X55">
        <v>101.3</v>
      </c>
      <c r="Y55" s="6">
        <v>92.4</v>
      </c>
      <c r="Z55" s="5" t="s">
        <v>570</v>
      </c>
      <c r="AA55" t="s">
        <v>570</v>
      </c>
      <c r="AB55" t="s">
        <v>570</v>
      </c>
      <c r="AC55" t="s">
        <v>570</v>
      </c>
      <c r="AD55" t="s">
        <v>570</v>
      </c>
      <c r="AE55" s="6" t="s">
        <v>570</v>
      </c>
    </row>
    <row r="56" spans="1:31" x14ac:dyDescent="0.25">
      <c r="A56" t="s">
        <v>3</v>
      </c>
      <c r="B56" t="s">
        <v>180</v>
      </c>
      <c r="D56" s="7">
        <v>2.09978E-7</v>
      </c>
      <c r="E56">
        <v>3.6382799999999998E-3</v>
      </c>
      <c r="F56">
        <v>1</v>
      </c>
      <c r="G56">
        <v>1</v>
      </c>
      <c r="H56">
        <v>18</v>
      </c>
      <c r="I56" t="s">
        <v>4</v>
      </c>
      <c r="J56" t="s">
        <v>181</v>
      </c>
      <c r="L56" t="s">
        <v>5</v>
      </c>
      <c r="M56">
        <v>2</v>
      </c>
      <c r="N56">
        <v>2779.41957</v>
      </c>
      <c r="O56" t="s">
        <v>3</v>
      </c>
      <c r="P56">
        <v>1.7890000000000001E-4</v>
      </c>
      <c r="Q56" s="7">
        <v>1.1300000000000001E-7</v>
      </c>
      <c r="R56">
        <v>4.1500000000000004</v>
      </c>
      <c r="S56">
        <v>71.239999999999995</v>
      </c>
      <c r="T56" s="5">
        <v>22.3</v>
      </c>
      <c r="U56">
        <v>33</v>
      </c>
      <c r="V56">
        <v>34.4</v>
      </c>
      <c r="W56">
        <v>241.5</v>
      </c>
      <c r="X56">
        <v>129.80000000000001</v>
      </c>
      <c r="Y56" s="6">
        <v>139</v>
      </c>
      <c r="Z56" s="5" t="s">
        <v>570</v>
      </c>
      <c r="AA56" t="s">
        <v>570</v>
      </c>
      <c r="AB56" t="s">
        <v>570</v>
      </c>
      <c r="AC56" t="s">
        <v>570</v>
      </c>
      <c r="AD56" t="s">
        <v>570</v>
      </c>
      <c r="AE56" s="6" t="s">
        <v>570</v>
      </c>
    </row>
    <row r="57" spans="1:31" x14ac:dyDescent="0.25">
      <c r="A57" t="s">
        <v>3</v>
      </c>
      <c r="B57" t="s">
        <v>182</v>
      </c>
      <c r="D57" s="7">
        <v>3.47108E-9</v>
      </c>
      <c r="E57">
        <v>3.6382799999999998E-3</v>
      </c>
      <c r="F57">
        <v>1</v>
      </c>
      <c r="G57">
        <v>1</v>
      </c>
      <c r="H57">
        <v>17</v>
      </c>
      <c r="I57" t="s">
        <v>4</v>
      </c>
      <c r="J57" t="s">
        <v>183</v>
      </c>
      <c r="L57" t="s">
        <v>5</v>
      </c>
      <c r="M57">
        <v>1</v>
      </c>
      <c r="N57">
        <v>1747.01125</v>
      </c>
      <c r="O57" t="s">
        <v>3</v>
      </c>
      <c r="P57">
        <v>1.7890000000000001E-4</v>
      </c>
      <c r="Q57" s="7">
        <v>2.4800000000000001E-9</v>
      </c>
      <c r="R57">
        <v>4.62</v>
      </c>
      <c r="S57">
        <v>53.14</v>
      </c>
      <c r="T57" s="5">
        <v>14.3</v>
      </c>
      <c r="U57">
        <v>26.8</v>
      </c>
      <c r="V57">
        <v>4.9000000000000004</v>
      </c>
      <c r="W57">
        <v>344.6</v>
      </c>
      <c r="X57">
        <v>102.9</v>
      </c>
      <c r="Y57" s="6">
        <v>106.5</v>
      </c>
      <c r="Z57" s="5" t="s">
        <v>570</v>
      </c>
      <c r="AA57" t="s">
        <v>570</v>
      </c>
      <c r="AB57" t="s">
        <v>570</v>
      </c>
      <c r="AC57" t="s">
        <v>570</v>
      </c>
      <c r="AD57" t="s">
        <v>570</v>
      </c>
      <c r="AE57" s="6" t="s">
        <v>570</v>
      </c>
    </row>
    <row r="58" spans="1:31" x14ac:dyDescent="0.25">
      <c r="A58" t="s">
        <v>3</v>
      </c>
      <c r="B58" t="s">
        <v>184</v>
      </c>
      <c r="D58" s="7">
        <v>2.42523E-14</v>
      </c>
      <c r="E58">
        <v>3.6382799999999998E-3</v>
      </c>
      <c r="F58">
        <v>1</v>
      </c>
      <c r="G58">
        <v>1</v>
      </c>
      <c r="H58">
        <v>17</v>
      </c>
      <c r="I58" t="s">
        <v>4</v>
      </c>
      <c r="J58" t="s">
        <v>185</v>
      </c>
      <c r="L58" t="s">
        <v>5</v>
      </c>
      <c r="M58">
        <v>1</v>
      </c>
      <c r="N58">
        <v>2543.42452</v>
      </c>
      <c r="O58" t="s">
        <v>3</v>
      </c>
      <c r="P58">
        <v>1.7890000000000001E-4</v>
      </c>
      <c r="Q58" s="7">
        <v>4.0049999999999997E-14</v>
      </c>
      <c r="R58">
        <v>7.13</v>
      </c>
      <c r="S58">
        <v>50.85</v>
      </c>
      <c r="T58" s="5">
        <v>52.5</v>
      </c>
      <c r="U58">
        <v>45.8</v>
      </c>
      <c r="V58">
        <v>22.2</v>
      </c>
      <c r="W58">
        <v>89.5</v>
      </c>
      <c r="X58">
        <v>200.2</v>
      </c>
      <c r="Y58" s="6">
        <v>189.8</v>
      </c>
      <c r="Z58" s="5" t="s">
        <v>570</v>
      </c>
      <c r="AA58" t="s">
        <v>570</v>
      </c>
      <c r="AB58" t="s">
        <v>570</v>
      </c>
      <c r="AC58" t="s">
        <v>570</v>
      </c>
      <c r="AD58" t="s">
        <v>570</v>
      </c>
      <c r="AE58" s="6" t="s">
        <v>570</v>
      </c>
    </row>
    <row r="59" spans="1:31" x14ac:dyDescent="0.25">
      <c r="A59" t="s">
        <v>3</v>
      </c>
      <c r="B59" t="s">
        <v>97</v>
      </c>
      <c r="C59" t="s">
        <v>186</v>
      </c>
      <c r="D59">
        <v>7.39786E-3</v>
      </c>
      <c r="E59">
        <v>3.6382799999999998E-3</v>
      </c>
      <c r="F59">
        <v>2</v>
      </c>
      <c r="G59">
        <v>2</v>
      </c>
      <c r="H59">
        <v>15</v>
      </c>
      <c r="I59" t="s">
        <v>86</v>
      </c>
      <c r="J59" t="s">
        <v>98</v>
      </c>
      <c r="L59" t="s">
        <v>88</v>
      </c>
      <c r="M59">
        <v>0</v>
      </c>
      <c r="N59">
        <v>1608.7904100000001</v>
      </c>
      <c r="O59" t="s">
        <v>3</v>
      </c>
      <c r="P59">
        <v>1.7890000000000001E-4</v>
      </c>
      <c r="Q59">
        <v>2.1410000000000001E-3</v>
      </c>
      <c r="R59">
        <v>1.33</v>
      </c>
      <c r="Z59" s="5" t="s">
        <v>570</v>
      </c>
      <c r="AA59" t="s">
        <v>570</v>
      </c>
      <c r="AB59" t="s">
        <v>570</v>
      </c>
      <c r="AC59" t="s">
        <v>570</v>
      </c>
      <c r="AD59" t="s">
        <v>570</v>
      </c>
      <c r="AE59" s="6" t="s">
        <v>570</v>
      </c>
    </row>
    <row r="60" spans="1:31" x14ac:dyDescent="0.25">
      <c r="A60" t="s">
        <v>3</v>
      </c>
      <c r="B60" t="s">
        <v>187</v>
      </c>
      <c r="D60" s="7">
        <v>1.0102E-10</v>
      </c>
      <c r="E60">
        <v>3.6382799999999998E-3</v>
      </c>
      <c r="F60">
        <v>1</v>
      </c>
      <c r="G60">
        <v>1</v>
      </c>
      <c r="H60">
        <v>15</v>
      </c>
      <c r="I60" t="s">
        <v>9</v>
      </c>
      <c r="J60" t="s">
        <v>188</v>
      </c>
      <c r="L60" t="s">
        <v>10</v>
      </c>
      <c r="M60">
        <v>0</v>
      </c>
      <c r="N60">
        <v>2215.22336</v>
      </c>
      <c r="O60" t="s">
        <v>3</v>
      </c>
      <c r="P60">
        <v>1.7890000000000001E-4</v>
      </c>
      <c r="Q60" s="7">
        <v>9.2929999999999996E-11</v>
      </c>
      <c r="R60">
        <v>6.61</v>
      </c>
      <c r="S60">
        <v>83.1</v>
      </c>
      <c r="W60">
        <v>239.5</v>
      </c>
      <c r="X60">
        <v>188.5</v>
      </c>
      <c r="Y60" s="6">
        <v>172</v>
      </c>
      <c r="Z60" s="5" t="s">
        <v>571</v>
      </c>
      <c r="AA60" t="s">
        <v>571</v>
      </c>
      <c r="AB60" t="s">
        <v>571</v>
      </c>
      <c r="AC60" t="s">
        <v>570</v>
      </c>
      <c r="AD60" t="s">
        <v>570</v>
      </c>
      <c r="AE60" s="6" t="s">
        <v>570</v>
      </c>
    </row>
    <row r="61" spans="1:31" x14ac:dyDescent="0.25">
      <c r="A61" t="s">
        <v>3</v>
      </c>
      <c r="B61" t="s">
        <v>189</v>
      </c>
      <c r="D61" s="7">
        <v>5.7427100000000003E-10</v>
      </c>
      <c r="E61">
        <v>3.6382799999999998E-3</v>
      </c>
      <c r="F61">
        <v>1</v>
      </c>
      <c r="G61">
        <v>1</v>
      </c>
      <c r="H61">
        <v>14</v>
      </c>
      <c r="I61" t="s">
        <v>4</v>
      </c>
      <c r="J61" t="s">
        <v>190</v>
      </c>
      <c r="L61" t="s">
        <v>5</v>
      </c>
      <c r="M61">
        <v>1</v>
      </c>
      <c r="N61">
        <v>2294.2080500000002</v>
      </c>
      <c r="O61" t="s">
        <v>3</v>
      </c>
      <c r="P61">
        <v>1.7890000000000001E-4</v>
      </c>
      <c r="Q61" s="7">
        <v>4.6679999999999998E-10</v>
      </c>
      <c r="R61">
        <v>5.89</v>
      </c>
      <c r="S61">
        <v>66.739999999999995</v>
      </c>
      <c r="T61" s="5">
        <v>93</v>
      </c>
      <c r="U61">
        <v>101.3</v>
      </c>
      <c r="V61">
        <v>36.6</v>
      </c>
      <c r="W61">
        <v>117.1</v>
      </c>
      <c r="X61">
        <v>148.1</v>
      </c>
      <c r="Y61" s="6">
        <v>103.9</v>
      </c>
      <c r="Z61" s="5" t="s">
        <v>570</v>
      </c>
      <c r="AA61" t="s">
        <v>570</v>
      </c>
      <c r="AB61" t="s">
        <v>570</v>
      </c>
      <c r="AC61" t="s">
        <v>570</v>
      </c>
      <c r="AD61" t="s">
        <v>570</v>
      </c>
      <c r="AE61" s="6" t="s">
        <v>570</v>
      </c>
    </row>
    <row r="62" spans="1:31" x14ac:dyDescent="0.25">
      <c r="A62" t="s">
        <v>3</v>
      </c>
      <c r="B62" t="s">
        <v>191</v>
      </c>
      <c r="D62" s="7">
        <v>2.9522799999999998E-7</v>
      </c>
      <c r="E62">
        <v>3.6382799999999998E-3</v>
      </c>
      <c r="F62">
        <v>1</v>
      </c>
      <c r="G62">
        <v>1</v>
      </c>
      <c r="H62">
        <v>14</v>
      </c>
      <c r="I62" t="s">
        <v>4</v>
      </c>
      <c r="J62" t="s">
        <v>192</v>
      </c>
      <c r="L62" t="s">
        <v>5</v>
      </c>
      <c r="M62">
        <v>2</v>
      </c>
      <c r="N62">
        <v>3336.8790600000002</v>
      </c>
      <c r="O62" t="s">
        <v>3</v>
      </c>
      <c r="P62">
        <v>1.7890000000000001E-4</v>
      </c>
      <c r="Q62" s="7">
        <v>1.543E-7</v>
      </c>
      <c r="R62">
        <v>5.59</v>
      </c>
      <c r="S62">
        <v>85.32</v>
      </c>
      <c r="T62" s="5">
        <v>149.30000000000001</v>
      </c>
      <c r="U62">
        <v>165.4</v>
      </c>
      <c r="V62">
        <v>64.7</v>
      </c>
      <c r="W62">
        <v>82.7</v>
      </c>
      <c r="X62">
        <v>34.4</v>
      </c>
      <c r="Y62" s="6">
        <v>103.5</v>
      </c>
      <c r="Z62" s="5" t="s">
        <v>570</v>
      </c>
      <c r="AA62" t="s">
        <v>570</v>
      </c>
      <c r="AB62" t="s">
        <v>8</v>
      </c>
      <c r="AC62" t="s">
        <v>570</v>
      </c>
      <c r="AD62" t="s">
        <v>570</v>
      </c>
      <c r="AE62" s="6" t="s">
        <v>570</v>
      </c>
    </row>
    <row r="63" spans="1:31" x14ac:dyDescent="0.25">
      <c r="A63" t="s">
        <v>3</v>
      </c>
      <c r="B63" t="s">
        <v>160</v>
      </c>
      <c r="D63">
        <v>7.0778100000000004E-3</v>
      </c>
      <c r="E63">
        <v>3.6382799999999998E-3</v>
      </c>
      <c r="F63">
        <v>1</v>
      </c>
      <c r="G63">
        <v>1</v>
      </c>
      <c r="H63">
        <v>13</v>
      </c>
      <c r="I63" t="s">
        <v>13</v>
      </c>
      <c r="J63" t="s">
        <v>162</v>
      </c>
      <c r="L63" t="s">
        <v>14</v>
      </c>
      <c r="M63">
        <v>0</v>
      </c>
      <c r="N63">
        <v>1530.78322</v>
      </c>
      <c r="O63" t="s">
        <v>3</v>
      </c>
      <c r="P63">
        <v>1.7890000000000001E-4</v>
      </c>
      <c r="Q63">
        <v>2.042E-3</v>
      </c>
      <c r="R63">
        <v>1.8</v>
      </c>
      <c r="S63">
        <v>39.369999999999997</v>
      </c>
      <c r="T63" s="5">
        <v>179</v>
      </c>
      <c r="U63">
        <v>171.2</v>
      </c>
      <c r="V63">
        <v>191.7</v>
      </c>
      <c r="W63">
        <v>13.3</v>
      </c>
      <c r="X63">
        <v>21.2</v>
      </c>
      <c r="Y63" s="6">
        <v>23.6</v>
      </c>
      <c r="Z63" s="5" t="s">
        <v>570</v>
      </c>
      <c r="AA63" t="s">
        <v>570</v>
      </c>
      <c r="AB63" t="s">
        <v>570</v>
      </c>
      <c r="AC63" t="s">
        <v>570</v>
      </c>
      <c r="AD63" t="s">
        <v>570</v>
      </c>
      <c r="AE63" s="6" t="s">
        <v>570</v>
      </c>
    </row>
    <row r="64" spans="1:31" x14ac:dyDescent="0.25">
      <c r="A64" t="s">
        <v>3</v>
      </c>
      <c r="B64" t="s">
        <v>193</v>
      </c>
      <c r="D64">
        <v>3.9476200000000003E-2</v>
      </c>
      <c r="E64">
        <v>3.6382799999999998E-3</v>
      </c>
      <c r="F64">
        <v>1</v>
      </c>
      <c r="G64">
        <v>2</v>
      </c>
      <c r="H64">
        <v>13</v>
      </c>
      <c r="I64" t="s">
        <v>15</v>
      </c>
      <c r="J64" t="s">
        <v>194</v>
      </c>
      <c r="L64" t="s">
        <v>16</v>
      </c>
      <c r="M64">
        <v>0</v>
      </c>
      <c r="N64">
        <v>1201.6099300000001</v>
      </c>
      <c r="O64" t="s">
        <v>3</v>
      </c>
      <c r="P64">
        <v>1.7890000000000001E-4</v>
      </c>
      <c r="Q64">
        <v>1.2030000000000001E-2</v>
      </c>
      <c r="R64">
        <v>2.66</v>
      </c>
      <c r="S64">
        <v>29.71</v>
      </c>
      <c r="T64" s="5">
        <v>94.3</v>
      </c>
      <c r="U64">
        <v>95.4</v>
      </c>
      <c r="V64">
        <v>103.2</v>
      </c>
      <c r="W64">
        <v>116.3</v>
      </c>
      <c r="X64">
        <v>93.9</v>
      </c>
      <c r="Y64" s="6">
        <v>96.9</v>
      </c>
      <c r="Z64" s="5" t="s">
        <v>570</v>
      </c>
      <c r="AA64" t="s">
        <v>570</v>
      </c>
      <c r="AB64" t="s">
        <v>570</v>
      </c>
      <c r="AC64" t="s">
        <v>570</v>
      </c>
      <c r="AD64" t="s">
        <v>570</v>
      </c>
      <c r="AE64" s="6" t="s">
        <v>570</v>
      </c>
    </row>
    <row r="65" spans="1:31" x14ac:dyDescent="0.25">
      <c r="A65" t="s">
        <v>3</v>
      </c>
      <c r="B65" t="s">
        <v>97</v>
      </c>
      <c r="C65" t="s">
        <v>195</v>
      </c>
      <c r="D65">
        <v>0.101649</v>
      </c>
      <c r="E65">
        <v>3.6382799999999998E-3</v>
      </c>
      <c r="F65">
        <v>2</v>
      </c>
      <c r="G65">
        <v>2</v>
      </c>
      <c r="H65">
        <v>12</v>
      </c>
      <c r="I65" t="s">
        <v>86</v>
      </c>
      <c r="J65" t="s">
        <v>98</v>
      </c>
      <c r="K65" t="s">
        <v>196</v>
      </c>
      <c r="L65" t="s">
        <v>88</v>
      </c>
      <c r="M65">
        <v>0</v>
      </c>
      <c r="N65">
        <v>1687.7727299999999</v>
      </c>
      <c r="O65" t="s">
        <v>3</v>
      </c>
      <c r="P65">
        <v>1.7890000000000001E-4</v>
      </c>
      <c r="Q65">
        <v>3.3820000000000003E-2</v>
      </c>
      <c r="R65">
        <v>2.04</v>
      </c>
      <c r="Z65" s="5" t="s">
        <v>570</v>
      </c>
      <c r="AA65" t="s">
        <v>570</v>
      </c>
      <c r="AB65" t="s">
        <v>570</v>
      </c>
      <c r="AC65" t="s">
        <v>571</v>
      </c>
      <c r="AD65" t="s">
        <v>570</v>
      </c>
      <c r="AE65" s="6" t="s">
        <v>570</v>
      </c>
    </row>
    <row r="66" spans="1:31" x14ac:dyDescent="0.25">
      <c r="A66" t="s">
        <v>3</v>
      </c>
      <c r="B66" t="s">
        <v>197</v>
      </c>
      <c r="C66" t="s">
        <v>198</v>
      </c>
      <c r="D66">
        <v>4.2360700000000001E-2</v>
      </c>
      <c r="E66">
        <v>3.6382799999999998E-3</v>
      </c>
      <c r="F66">
        <v>1</v>
      </c>
      <c r="G66">
        <v>2</v>
      </c>
      <c r="H66">
        <v>12</v>
      </c>
      <c r="I66" t="s">
        <v>15</v>
      </c>
      <c r="J66" t="s">
        <v>199</v>
      </c>
      <c r="L66" t="s">
        <v>16</v>
      </c>
      <c r="M66">
        <v>1</v>
      </c>
      <c r="N66">
        <v>1881.0440000000001</v>
      </c>
      <c r="O66" t="s">
        <v>3</v>
      </c>
      <c r="P66">
        <v>1.7890000000000001E-4</v>
      </c>
      <c r="Q66">
        <v>1.304E-2</v>
      </c>
      <c r="R66">
        <v>2.85</v>
      </c>
      <c r="S66">
        <v>56.81</v>
      </c>
      <c r="T66" s="5">
        <v>95.7</v>
      </c>
      <c r="U66">
        <v>109.2</v>
      </c>
      <c r="V66">
        <v>81.3</v>
      </c>
      <c r="W66">
        <v>84.1</v>
      </c>
      <c r="X66">
        <v>136</v>
      </c>
      <c r="Y66" s="6">
        <v>93.8</v>
      </c>
      <c r="Z66" s="5" t="s">
        <v>570</v>
      </c>
      <c r="AA66" t="s">
        <v>8</v>
      </c>
      <c r="AB66" t="s">
        <v>8</v>
      </c>
      <c r="AC66" t="s">
        <v>570</v>
      </c>
      <c r="AD66" t="s">
        <v>570</v>
      </c>
      <c r="AE66" s="6" t="s">
        <v>570</v>
      </c>
    </row>
    <row r="67" spans="1:31" x14ac:dyDescent="0.25">
      <c r="A67" t="s">
        <v>3</v>
      </c>
      <c r="B67" t="s">
        <v>191</v>
      </c>
      <c r="C67" t="s">
        <v>198</v>
      </c>
      <c r="D67" s="7">
        <v>5.4888999999999999E-7</v>
      </c>
      <c r="E67">
        <v>3.6382799999999998E-3</v>
      </c>
      <c r="F67">
        <v>1</v>
      </c>
      <c r="G67">
        <v>1</v>
      </c>
      <c r="H67">
        <v>12</v>
      </c>
      <c r="I67" t="s">
        <v>4</v>
      </c>
      <c r="J67" t="s">
        <v>192</v>
      </c>
      <c r="L67" t="s">
        <v>5</v>
      </c>
      <c r="M67">
        <v>2</v>
      </c>
      <c r="N67">
        <v>3337.8630699999999</v>
      </c>
      <c r="O67" t="s">
        <v>3</v>
      </c>
      <c r="P67">
        <v>1.7890000000000001E-4</v>
      </c>
      <c r="Q67" s="7">
        <v>2.748E-7</v>
      </c>
      <c r="R67">
        <v>6.57</v>
      </c>
      <c r="S67">
        <v>85.35</v>
      </c>
      <c r="T67" s="5">
        <v>38.6</v>
      </c>
      <c r="U67">
        <v>104.2</v>
      </c>
      <c r="V67">
        <v>67.3</v>
      </c>
      <c r="W67">
        <v>193.2</v>
      </c>
      <c r="X67">
        <v>3</v>
      </c>
      <c r="Y67" s="6">
        <v>193.6</v>
      </c>
      <c r="Z67" s="5" t="s">
        <v>8</v>
      </c>
      <c r="AA67" t="s">
        <v>8</v>
      </c>
      <c r="AB67" t="s">
        <v>8</v>
      </c>
      <c r="AC67" t="s">
        <v>570</v>
      </c>
      <c r="AD67" t="s">
        <v>570</v>
      </c>
      <c r="AE67" s="6" t="s">
        <v>570</v>
      </c>
    </row>
    <row r="68" spans="1:31" x14ac:dyDescent="0.25">
      <c r="A68" t="s">
        <v>3</v>
      </c>
      <c r="B68" t="s">
        <v>200</v>
      </c>
      <c r="D68" s="7">
        <v>2.29621E-6</v>
      </c>
      <c r="E68">
        <v>3.6382799999999998E-3</v>
      </c>
      <c r="F68">
        <v>1</v>
      </c>
      <c r="G68">
        <v>1</v>
      </c>
      <c r="H68">
        <v>12</v>
      </c>
      <c r="I68" t="s">
        <v>9</v>
      </c>
      <c r="J68" t="s">
        <v>201</v>
      </c>
      <c r="L68" t="s">
        <v>10</v>
      </c>
      <c r="M68">
        <v>0</v>
      </c>
      <c r="N68">
        <v>1587.8053399999999</v>
      </c>
      <c r="O68" t="s">
        <v>3</v>
      </c>
      <c r="P68">
        <v>1.7890000000000001E-4</v>
      </c>
      <c r="Q68" s="7">
        <v>1.04E-6</v>
      </c>
      <c r="R68">
        <v>3.57</v>
      </c>
      <c r="S68">
        <v>65.33</v>
      </c>
      <c r="W68">
        <v>209.6</v>
      </c>
      <c r="X68">
        <v>226.4</v>
      </c>
      <c r="Y68" s="6">
        <v>164</v>
      </c>
      <c r="Z68" s="5" t="s">
        <v>571</v>
      </c>
      <c r="AA68" t="s">
        <v>571</v>
      </c>
      <c r="AB68" t="s">
        <v>571</v>
      </c>
      <c r="AC68" t="s">
        <v>570</v>
      </c>
      <c r="AD68" t="s">
        <v>570</v>
      </c>
      <c r="AE68" s="6" t="s">
        <v>570</v>
      </c>
    </row>
    <row r="69" spans="1:31" x14ac:dyDescent="0.25">
      <c r="A69" t="s">
        <v>3</v>
      </c>
      <c r="B69" t="s">
        <v>191</v>
      </c>
      <c r="C69" t="s">
        <v>202</v>
      </c>
      <c r="D69" s="7">
        <v>7.1172799999999999E-6</v>
      </c>
      <c r="E69">
        <v>3.6382799999999998E-3</v>
      </c>
      <c r="F69">
        <v>1</v>
      </c>
      <c r="G69">
        <v>1</v>
      </c>
      <c r="H69">
        <v>11</v>
      </c>
      <c r="I69" t="s">
        <v>4</v>
      </c>
      <c r="J69" t="s">
        <v>192</v>
      </c>
      <c r="L69" t="s">
        <v>5</v>
      </c>
      <c r="M69">
        <v>2</v>
      </c>
      <c r="N69">
        <v>3338.8470900000002</v>
      </c>
      <c r="O69" t="s">
        <v>3</v>
      </c>
      <c r="P69">
        <v>1.7890000000000001E-4</v>
      </c>
      <c r="Q69" s="7">
        <v>2.9809999999999999E-6</v>
      </c>
      <c r="R69">
        <v>3.35</v>
      </c>
      <c r="S69">
        <v>86.85</v>
      </c>
      <c r="T69" s="5">
        <v>119.6</v>
      </c>
      <c r="U69">
        <v>267.7</v>
      </c>
      <c r="Y69" s="6">
        <v>212.7</v>
      </c>
      <c r="Z69" s="5" t="s">
        <v>8</v>
      </c>
      <c r="AA69" t="s">
        <v>570</v>
      </c>
      <c r="AB69" t="s">
        <v>571</v>
      </c>
      <c r="AC69" t="s">
        <v>570</v>
      </c>
      <c r="AD69" t="s">
        <v>570</v>
      </c>
      <c r="AE69" s="6" t="s">
        <v>570</v>
      </c>
    </row>
    <row r="70" spans="1:31" x14ac:dyDescent="0.25">
      <c r="A70" t="s">
        <v>3</v>
      </c>
      <c r="B70" t="s">
        <v>203</v>
      </c>
      <c r="D70">
        <v>5.1357399999999997E-2</v>
      </c>
      <c r="E70">
        <v>3.6382799999999998E-3</v>
      </c>
      <c r="F70">
        <v>1</v>
      </c>
      <c r="G70">
        <v>2</v>
      </c>
      <c r="H70">
        <v>11</v>
      </c>
      <c r="I70" t="s">
        <v>29</v>
      </c>
      <c r="J70" t="s">
        <v>204</v>
      </c>
      <c r="L70" t="s">
        <v>30</v>
      </c>
      <c r="M70">
        <v>2</v>
      </c>
      <c r="N70">
        <v>1804.0625700000001</v>
      </c>
      <c r="O70" t="s">
        <v>3</v>
      </c>
      <c r="P70">
        <v>1.7890000000000001E-4</v>
      </c>
      <c r="Q70">
        <v>1.6060000000000001E-2</v>
      </c>
      <c r="R70">
        <v>2.17</v>
      </c>
      <c r="S70">
        <v>52.93</v>
      </c>
      <c r="T70" s="5">
        <v>36.299999999999997</v>
      </c>
      <c r="U70">
        <v>29.6</v>
      </c>
      <c r="V70">
        <v>13.3</v>
      </c>
      <c r="W70">
        <v>381.5</v>
      </c>
      <c r="X70">
        <v>77</v>
      </c>
      <c r="Y70" s="6">
        <v>62.3</v>
      </c>
      <c r="Z70" s="5" t="s">
        <v>8</v>
      </c>
      <c r="AA70" t="s">
        <v>8</v>
      </c>
      <c r="AB70" t="s">
        <v>8</v>
      </c>
      <c r="AC70" t="s">
        <v>570</v>
      </c>
      <c r="AD70" t="s">
        <v>570</v>
      </c>
      <c r="AE70" s="6" t="s">
        <v>570</v>
      </c>
    </row>
    <row r="71" spans="1:31" x14ac:dyDescent="0.25">
      <c r="A71" t="s">
        <v>3</v>
      </c>
      <c r="B71" t="s">
        <v>103</v>
      </c>
      <c r="C71" t="s">
        <v>205</v>
      </c>
      <c r="D71" s="7">
        <v>4.7609600000000004E-6</v>
      </c>
      <c r="E71">
        <v>3.6382799999999998E-3</v>
      </c>
      <c r="F71">
        <v>1</v>
      </c>
      <c r="G71">
        <v>1</v>
      </c>
      <c r="H71">
        <v>11</v>
      </c>
      <c r="I71" t="s">
        <v>4</v>
      </c>
      <c r="J71" t="s">
        <v>104</v>
      </c>
      <c r="K71" t="s">
        <v>206</v>
      </c>
      <c r="L71" t="s">
        <v>5</v>
      </c>
      <c r="M71">
        <v>0</v>
      </c>
      <c r="N71">
        <v>1568.72036</v>
      </c>
      <c r="O71" t="s">
        <v>3</v>
      </c>
      <c r="P71">
        <v>1.7890000000000001E-4</v>
      </c>
      <c r="Q71" s="7">
        <v>2.0559999999999999E-6</v>
      </c>
      <c r="R71">
        <v>4.0599999999999996</v>
      </c>
      <c r="S71">
        <v>37.78</v>
      </c>
      <c r="T71" s="5">
        <v>73.900000000000006</v>
      </c>
      <c r="U71">
        <v>73</v>
      </c>
      <c r="V71">
        <v>77.7</v>
      </c>
      <c r="W71">
        <v>133.6</v>
      </c>
      <c r="X71">
        <v>114.5</v>
      </c>
      <c r="Y71" s="6">
        <v>127.4</v>
      </c>
      <c r="Z71" s="5" t="s">
        <v>570</v>
      </c>
      <c r="AA71" t="s">
        <v>570</v>
      </c>
      <c r="AB71" t="s">
        <v>570</v>
      </c>
      <c r="AC71" t="s">
        <v>570</v>
      </c>
      <c r="AD71" t="s">
        <v>570</v>
      </c>
      <c r="AE71" s="6" t="s">
        <v>570</v>
      </c>
    </row>
    <row r="72" spans="1:31" x14ac:dyDescent="0.25">
      <c r="A72" t="s">
        <v>3</v>
      </c>
      <c r="B72" t="s">
        <v>207</v>
      </c>
      <c r="D72" s="7">
        <v>1.7936599999999999E-8</v>
      </c>
      <c r="E72">
        <v>3.6382799999999998E-3</v>
      </c>
      <c r="F72">
        <v>1</v>
      </c>
      <c r="G72">
        <v>1</v>
      </c>
      <c r="H72">
        <v>11</v>
      </c>
      <c r="I72" t="s">
        <v>4</v>
      </c>
      <c r="J72" t="s">
        <v>208</v>
      </c>
      <c r="L72" t="s">
        <v>5</v>
      </c>
      <c r="M72">
        <v>1</v>
      </c>
      <c r="N72">
        <v>2172.1758</v>
      </c>
      <c r="O72" t="s">
        <v>3</v>
      </c>
      <c r="P72">
        <v>1.7890000000000001E-4</v>
      </c>
      <c r="Q72" s="7">
        <v>1.144E-8</v>
      </c>
      <c r="R72">
        <v>4.3899999999999997</v>
      </c>
      <c r="S72">
        <v>65.12</v>
      </c>
      <c r="T72" s="5">
        <v>120.6</v>
      </c>
      <c r="U72">
        <v>97.2</v>
      </c>
      <c r="V72">
        <v>59.8</v>
      </c>
      <c r="W72">
        <v>96.6</v>
      </c>
      <c r="X72">
        <v>139.6</v>
      </c>
      <c r="Y72" s="6">
        <v>86.2</v>
      </c>
      <c r="Z72" s="5" t="s">
        <v>570</v>
      </c>
      <c r="AA72" t="s">
        <v>570</v>
      </c>
      <c r="AB72" t="s">
        <v>570</v>
      </c>
      <c r="AC72" t="s">
        <v>570</v>
      </c>
      <c r="AD72" t="s">
        <v>570</v>
      </c>
      <c r="AE72" s="6" t="s">
        <v>570</v>
      </c>
    </row>
    <row r="73" spans="1:31" x14ac:dyDescent="0.25">
      <c r="A73" t="s">
        <v>3</v>
      </c>
      <c r="B73" t="s">
        <v>123</v>
      </c>
      <c r="C73" t="s">
        <v>209</v>
      </c>
      <c r="D73">
        <v>8.5484199999999997E-4</v>
      </c>
      <c r="E73">
        <v>3.6382799999999998E-3</v>
      </c>
      <c r="F73">
        <v>1</v>
      </c>
      <c r="G73">
        <v>1</v>
      </c>
      <c r="H73">
        <v>11</v>
      </c>
      <c r="I73" t="s">
        <v>4</v>
      </c>
      <c r="J73" t="s">
        <v>124</v>
      </c>
      <c r="K73" t="s">
        <v>210</v>
      </c>
      <c r="L73" t="s">
        <v>5</v>
      </c>
      <c r="M73">
        <v>1</v>
      </c>
      <c r="N73">
        <v>1837.90553</v>
      </c>
      <c r="O73" t="s">
        <v>3</v>
      </c>
      <c r="P73">
        <v>1.7890000000000001E-4</v>
      </c>
      <c r="Q73">
        <v>2.6140000000000001E-4</v>
      </c>
      <c r="R73">
        <v>4.29</v>
      </c>
      <c r="S73">
        <v>43.27</v>
      </c>
      <c r="T73" s="5">
        <v>57.3</v>
      </c>
      <c r="U73">
        <v>49.3</v>
      </c>
      <c r="V73">
        <v>71.099999999999994</v>
      </c>
      <c r="W73">
        <v>166.2</v>
      </c>
      <c r="X73">
        <v>123</v>
      </c>
      <c r="Y73" s="6">
        <v>133</v>
      </c>
      <c r="Z73" s="5" t="s">
        <v>570</v>
      </c>
      <c r="AA73" t="s">
        <v>8</v>
      </c>
      <c r="AB73" t="s">
        <v>8</v>
      </c>
      <c r="AC73" t="s">
        <v>570</v>
      </c>
      <c r="AD73" t="s">
        <v>570</v>
      </c>
      <c r="AE73" s="6" t="s">
        <v>570</v>
      </c>
    </row>
    <row r="74" spans="1:31" x14ac:dyDescent="0.25">
      <c r="A74" t="s">
        <v>3</v>
      </c>
      <c r="B74" t="s">
        <v>211</v>
      </c>
      <c r="D74" s="7">
        <v>8.1361900000000002E-9</v>
      </c>
      <c r="E74">
        <v>3.6382799999999998E-3</v>
      </c>
      <c r="F74">
        <v>1</v>
      </c>
      <c r="G74">
        <v>1</v>
      </c>
      <c r="H74">
        <v>11</v>
      </c>
      <c r="I74" t="s">
        <v>6</v>
      </c>
      <c r="J74" t="s">
        <v>212</v>
      </c>
      <c r="L74" t="s">
        <v>7</v>
      </c>
      <c r="M74">
        <v>0</v>
      </c>
      <c r="N74">
        <v>2437.2973200000001</v>
      </c>
      <c r="O74" t="s">
        <v>3</v>
      </c>
      <c r="P74">
        <v>1.7890000000000001E-4</v>
      </c>
      <c r="Q74" s="7">
        <v>5.5029999999999997E-9</v>
      </c>
      <c r="R74">
        <v>7.03</v>
      </c>
      <c r="S74">
        <v>85.31</v>
      </c>
      <c r="W74">
        <v>211.7</v>
      </c>
      <c r="X74">
        <v>191</v>
      </c>
      <c r="Y74" s="6">
        <v>197.3</v>
      </c>
      <c r="Z74" s="5" t="s">
        <v>571</v>
      </c>
      <c r="AA74" t="s">
        <v>571</v>
      </c>
      <c r="AB74" t="s">
        <v>571</v>
      </c>
      <c r="AC74" t="s">
        <v>570</v>
      </c>
      <c r="AD74" t="s">
        <v>570</v>
      </c>
      <c r="AE74" s="6" t="s">
        <v>570</v>
      </c>
    </row>
    <row r="75" spans="1:31" x14ac:dyDescent="0.25">
      <c r="A75" t="s">
        <v>3</v>
      </c>
      <c r="B75" t="s">
        <v>213</v>
      </c>
      <c r="C75" t="s">
        <v>214</v>
      </c>
      <c r="D75" s="7">
        <v>4.8884499999999995E-7</v>
      </c>
      <c r="E75">
        <v>3.6382799999999998E-3</v>
      </c>
      <c r="F75">
        <v>1</v>
      </c>
      <c r="G75">
        <v>1</v>
      </c>
      <c r="H75">
        <v>11</v>
      </c>
      <c r="I75" t="s">
        <v>4</v>
      </c>
      <c r="J75" t="s">
        <v>215</v>
      </c>
      <c r="L75" t="s">
        <v>5</v>
      </c>
      <c r="M75">
        <v>2</v>
      </c>
      <c r="N75">
        <v>2700.50965</v>
      </c>
      <c r="O75" t="s">
        <v>3</v>
      </c>
      <c r="P75">
        <v>1.7890000000000001E-4</v>
      </c>
      <c r="Q75" s="7">
        <v>2.4779999999999998E-7</v>
      </c>
      <c r="R75">
        <v>4.08</v>
      </c>
      <c r="S75">
        <v>60.9</v>
      </c>
      <c r="T75" s="5">
        <v>48.2</v>
      </c>
      <c r="V75">
        <v>68.900000000000006</v>
      </c>
      <c r="W75">
        <v>130.80000000000001</v>
      </c>
      <c r="X75">
        <v>199.3</v>
      </c>
      <c r="Y75" s="6">
        <v>152.80000000000001</v>
      </c>
      <c r="Z75" s="5" t="s">
        <v>570</v>
      </c>
      <c r="AA75" t="s">
        <v>570</v>
      </c>
      <c r="AB75" t="s">
        <v>570</v>
      </c>
      <c r="AC75" t="s">
        <v>570</v>
      </c>
      <c r="AD75" t="s">
        <v>570</v>
      </c>
      <c r="AE75" s="6" t="s">
        <v>570</v>
      </c>
    </row>
    <row r="76" spans="1:31" x14ac:dyDescent="0.25">
      <c r="A76" t="s">
        <v>3</v>
      </c>
      <c r="B76" t="s">
        <v>216</v>
      </c>
      <c r="D76" s="7">
        <v>5.6744199999999999E-8</v>
      </c>
      <c r="E76">
        <v>3.6382799999999998E-3</v>
      </c>
      <c r="F76">
        <v>1</v>
      </c>
      <c r="G76">
        <v>1</v>
      </c>
      <c r="H76">
        <v>11</v>
      </c>
      <c r="I76" t="s">
        <v>9</v>
      </c>
      <c r="J76" t="s">
        <v>217</v>
      </c>
      <c r="L76" t="s">
        <v>10</v>
      </c>
      <c r="M76">
        <v>2</v>
      </c>
      <c r="N76">
        <v>3026.71495</v>
      </c>
      <c r="O76" t="s">
        <v>3</v>
      </c>
      <c r="P76">
        <v>1.7890000000000001E-4</v>
      </c>
      <c r="Q76" s="7">
        <v>3.3339999999999999E-8</v>
      </c>
      <c r="R76">
        <v>5.46</v>
      </c>
      <c r="Z76" s="5" t="s">
        <v>571</v>
      </c>
      <c r="AA76" t="s">
        <v>571</v>
      </c>
      <c r="AB76" t="s">
        <v>571</v>
      </c>
      <c r="AC76" t="s">
        <v>571</v>
      </c>
      <c r="AD76" t="s">
        <v>570</v>
      </c>
      <c r="AE76" s="6" t="s">
        <v>570</v>
      </c>
    </row>
    <row r="77" spans="1:31" x14ac:dyDescent="0.25">
      <c r="A77" t="s">
        <v>3</v>
      </c>
      <c r="B77" t="s">
        <v>218</v>
      </c>
      <c r="D77" s="7">
        <v>1.5784499999999999E-6</v>
      </c>
      <c r="E77">
        <v>3.6382799999999998E-3</v>
      </c>
      <c r="F77">
        <v>1</v>
      </c>
      <c r="G77">
        <v>1</v>
      </c>
      <c r="H77">
        <v>10</v>
      </c>
      <c r="I77" t="s">
        <v>13</v>
      </c>
      <c r="J77" t="s">
        <v>219</v>
      </c>
      <c r="L77" t="s">
        <v>14</v>
      </c>
      <c r="M77">
        <v>1</v>
      </c>
      <c r="N77">
        <v>1735.9013600000001</v>
      </c>
      <c r="O77" t="s">
        <v>3</v>
      </c>
      <c r="P77">
        <v>1.7890000000000001E-4</v>
      </c>
      <c r="Q77" s="7">
        <v>7.356E-7</v>
      </c>
      <c r="R77">
        <v>5.86</v>
      </c>
      <c r="S77">
        <v>68.86</v>
      </c>
      <c r="T77" s="5">
        <v>30.8</v>
      </c>
      <c r="U77">
        <v>45.2</v>
      </c>
      <c r="V77">
        <v>198.3</v>
      </c>
      <c r="W77">
        <v>193</v>
      </c>
      <c r="X77">
        <v>76.3</v>
      </c>
      <c r="Y77" s="6">
        <v>56.4</v>
      </c>
      <c r="Z77" s="5" t="s">
        <v>8</v>
      </c>
      <c r="AA77" t="s">
        <v>570</v>
      </c>
      <c r="AB77" t="s">
        <v>570</v>
      </c>
      <c r="AC77" t="s">
        <v>570</v>
      </c>
      <c r="AD77" t="s">
        <v>570</v>
      </c>
      <c r="AE77" s="6" t="s">
        <v>570</v>
      </c>
    </row>
    <row r="78" spans="1:31" x14ac:dyDescent="0.25">
      <c r="A78" t="s">
        <v>3</v>
      </c>
      <c r="B78" t="s">
        <v>220</v>
      </c>
      <c r="D78" s="7">
        <v>3.9542100000000003E-8</v>
      </c>
      <c r="E78">
        <v>3.6382799999999998E-3</v>
      </c>
      <c r="F78">
        <v>1</v>
      </c>
      <c r="G78">
        <v>1</v>
      </c>
      <c r="H78">
        <v>10</v>
      </c>
      <c r="I78" t="s">
        <v>4</v>
      </c>
      <c r="J78" t="s">
        <v>221</v>
      </c>
      <c r="L78" t="s">
        <v>5</v>
      </c>
      <c r="M78">
        <v>2</v>
      </c>
      <c r="N78">
        <v>1886.0341699999999</v>
      </c>
      <c r="O78" t="s">
        <v>3</v>
      </c>
      <c r="P78">
        <v>1.7890000000000001E-4</v>
      </c>
      <c r="Q78" s="7">
        <v>2.3829999999999999E-8</v>
      </c>
      <c r="R78">
        <v>4.3</v>
      </c>
      <c r="S78">
        <v>36.58</v>
      </c>
      <c r="W78">
        <v>212.9</v>
      </c>
      <c r="X78">
        <v>186.3</v>
      </c>
      <c r="Y78" s="6">
        <v>200.9</v>
      </c>
      <c r="Z78" s="5" t="s">
        <v>571</v>
      </c>
      <c r="AA78" t="s">
        <v>570</v>
      </c>
      <c r="AB78" t="s">
        <v>571</v>
      </c>
      <c r="AC78" t="s">
        <v>570</v>
      </c>
      <c r="AD78" t="s">
        <v>570</v>
      </c>
      <c r="AE78" s="6" t="s">
        <v>570</v>
      </c>
    </row>
    <row r="79" spans="1:31" x14ac:dyDescent="0.25">
      <c r="A79" t="s">
        <v>3</v>
      </c>
      <c r="B79" t="s">
        <v>101</v>
      </c>
      <c r="C79" t="s">
        <v>130</v>
      </c>
      <c r="D79">
        <v>2.5107999999999998E-2</v>
      </c>
      <c r="E79">
        <v>3.6382799999999998E-3</v>
      </c>
      <c r="F79">
        <v>1</v>
      </c>
      <c r="G79">
        <v>1</v>
      </c>
      <c r="H79">
        <v>10</v>
      </c>
      <c r="I79" t="s">
        <v>4</v>
      </c>
      <c r="J79" t="s">
        <v>102</v>
      </c>
      <c r="L79" t="s">
        <v>5</v>
      </c>
      <c r="M79">
        <v>0</v>
      </c>
      <c r="N79">
        <v>1665.88867</v>
      </c>
      <c r="O79" t="s">
        <v>3</v>
      </c>
      <c r="P79">
        <v>1.7890000000000001E-4</v>
      </c>
      <c r="Q79">
        <v>7.4879999999999999E-3</v>
      </c>
      <c r="R79">
        <v>1.73</v>
      </c>
      <c r="Z79" s="5" t="s">
        <v>571</v>
      </c>
      <c r="AA79" t="s">
        <v>570</v>
      </c>
      <c r="AB79" t="s">
        <v>571</v>
      </c>
      <c r="AC79" t="s">
        <v>570</v>
      </c>
      <c r="AD79" t="s">
        <v>570</v>
      </c>
      <c r="AE79" s="6" t="s">
        <v>570</v>
      </c>
    </row>
    <row r="80" spans="1:31" x14ac:dyDescent="0.25">
      <c r="A80" t="s">
        <v>3</v>
      </c>
      <c r="B80" t="s">
        <v>222</v>
      </c>
      <c r="C80" t="s">
        <v>223</v>
      </c>
      <c r="D80">
        <v>9.7757300000000005E-2</v>
      </c>
      <c r="E80">
        <v>3.6382799999999998E-3</v>
      </c>
      <c r="F80">
        <v>1</v>
      </c>
      <c r="G80">
        <v>1</v>
      </c>
      <c r="H80">
        <v>10</v>
      </c>
      <c r="I80" t="s">
        <v>39</v>
      </c>
      <c r="J80" t="s">
        <v>224</v>
      </c>
      <c r="K80" t="s">
        <v>225</v>
      </c>
      <c r="L80" t="s">
        <v>40</v>
      </c>
      <c r="M80">
        <v>2</v>
      </c>
      <c r="N80">
        <v>3132.61042</v>
      </c>
      <c r="O80" t="s">
        <v>3</v>
      </c>
      <c r="P80">
        <v>1.7890000000000001E-4</v>
      </c>
      <c r="Q80">
        <v>3.2349999999999997E-2</v>
      </c>
      <c r="R80">
        <v>2.59</v>
      </c>
      <c r="S80">
        <v>49.66</v>
      </c>
      <c r="T80" s="5">
        <v>112</v>
      </c>
      <c r="U80">
        <v>159.80000000000001</v>
      </c>
      <c r="V80">
        <v>95.9</v>
      </c>
      <c r="W80">
        <v>66.7</v>
      </c>
      <c r="X80">
        <v>109.3</v>
      </c>
      <c r="Y80" s="6">
        <v>56.2</v>
      </c>
      <c r="Z80" s="5" t="s">
        <v>570</v>
      </c>
      <c r="AA80" t="s">
        <v>570</v>
      </c>
      <c r="AB80" t="s">
        <v>570</v>
      </c>
      <c r="AC80" t="s">
        <v>570</v>
      </c>
      <c r="AD80" t="s">
        <v>570</v>
      </c>
      <c r="AE80" s="6" t="s">
        <v>570</v>
      </c>
    </row>
    <row r="81" spans="1:31" x14ac:dyDescent="0.25">
      <c r="A81" t="s">
        <v>3</v>
      </c>
      <c r="B81" t="s">
        <v>228</v>
      </c>
      <c r="D81">
        <v>7.2365199999999998E-4</v>
      </c>
      <c r="E81">
        <v>3.6382799999999998E-3</v>
      </c>
      <c r="F81">
        <v>1</v>
      </c>
      <c r="G81">
        <v>1</v>
      </c>
      <c r="H81">
        <v>9</v>
      </c>
      <c r="I81" t="s">
        <v>17</v>
      </c>
      <c r="J81" t="s">
        <v>229</v>
      </c>
      <c r="L81" t="s">
        <v>18</v>
      </c>
      <c r="M81">
        <v>1</v>
      </c>
      <c r="N81">
        <v>1261.7263</v>
      </c>
      <c r="O81" t="s">
        <v>3</v>
      </c>
      <c r="P81">
        <v>1.7890000000000001E-4</v>
      </c>
      <c r="Q81">
        <v>2.2369999999999999E-4</v>
      </c>
      <c r="R81">
        <v>2.5299999999999998</v>
      </c>
      <c r="S81">
        <v>45.73</v>
      </c>
      <c r="T81" s="5">
        <v>117.1</v>
      </c>
      <c r="U81">
        <v>86.9</v>
      </c>
      <c r="V81">
        <v>77.3</v>
      </c>
      <c r="W81">
        <v>90.9</v>
      </c>
      <c r="X81">
        <v>122</v>
      </c>
      <c r="Y81" s="6">
        <v>105.8</v>
      </c>
      <c r="Z81" s="5" t="s">
        <v>570</v>
      </c>
      <c r="AA81" t="s">
        <v>570</v>
      </c>
      <c r="AB81" t="s">
        <v>570</v>
      </c>
      <c r="AC81" t="s">
        <v>570</v>
      </c>
      <c r="AD81" t="s">
        <v>570</v>
      </c>
      <c r="AE81" s="6" t="s">
        <v>570</v>
      </c>
    </row>
    <row r="82" spans="1:31" x14ac:dyDescent="0.25">
      <c r="A82" t="s">
        <v>3</v>
      </c>
      <c r="B82" t="s">
        <v>230</v>
      </c>
      <c r="D82">
        <v>4.6207399999999998E-4</v>
      </c>
      <c r="E82">
        <v>3.6382799999999998E-3</v>
      </c>
      <c r="F82">
        <v>1</v>
      </c>
      <c r="G82">
        <v>1</v>
      </c>
      <c r="H82">
        <v>9</v>
      </c>
      <c r="I82" t="s">
        <v>11</v>
      </c>
      <c r="J82" t="s">
        <v>231</v>
      </c>
      <c r="L82" t="s">
        <v>12</v>
      </c>
      <c r="M82">
        <v>0</v>
      </c>
      <c r="N82">
        <v>1490.70227</v>
      </c>
      <c r="O82" t="s">
        <v>3</v>
      </c>
      <c r="P82">
        <v>1.7890000000000001E-4</v>
      </c>
      <c r="Q82">
        <v>1.46E-4</v>
      </c>
      <c r="R82">
        <v>3.26</v>
      </c>
      <c r="S82">
        <v>39.49</v>
      </c>
      <c r="W82">
        <v>205.9</v>
      </c>
      <c r="X82">
        <v>196.8</v>
      </c>
      <c r="Y82" s="6">
        <v>197.3</v>
      </c>
      <c r="Z82" s="5" t="s">
        <v>571</v>
      </c>
      <c r="AA82" t="s">
        <v>571</v>
      </c>
      <c r="AB82" t="s">
        <v>571</v>
      </c>
      <c r="AC82" t="s">
        <v>570</v>
      </c>
      <c r="AD82" t="s">
        <v>570</v>
      </c>
      <c r="AE82" s="6" t="s">
        <v>570</v>
      </c>
    </row>
    <row r="83" spans="1:31" x14ac:dyDescent="0.25">
      <c r="A83" t="s">
        <v>3</v>
      </c>
      <c r="B83" t="s">
        <v>232</v>
      </c>
      <c r="C83" t="s">
        <v>233</v>
      </c>
      <c r="D83">
        <v>7.0072899999999994E-2</v>
      </c>
      <c r="E83">
        <v>3.6382799999999998E-3</v>
      </c>
      <c r="F83">
        <v>1</v>
      </c>
      <c r="G83">
        <v>1</v>
      </c>
      <c r="H83">
        <v>9</v>
      </c>
      <c r="I83" t="s">
        <v>11</v>
      </c>
      <c r="J83" t="s">
        <v>234</v>
      </c>
      <c r="K83" t="s">
        <v>235</v>
      </c>
      <c r="L83" t="s">
        <v>12</v>
      </c>
      <c r="M83">
        <v>1</v>
      </c>
      <c r="N83">
        <v>2140.85943</v>
      </c>
      <c r="O83" t="s">
        <v>3</v>
      </c>
      <c r="P83">
        <v>1.7890000000000001E-4</v>
      </c>
      <c r="Q83">
        <v>2.2380000000000001E-2</v>
      </c>
      <c r="R83">
        <v>4.3099999999999996</v>
      </c>
      <c r="S83">
        <v>59.94</v>
      </c>
      <c r="W83">
        <v>214</v>
      </c>
      <c r="X83">
        <v>240.7</v>
      </c>
      <c r="Y83" s="6">
        <v>145.30000000000001</v>
      </c>
      <c r="Z83" s="5" t="s">
        <v>571</v>
      </c>
      <c r="AA83" t="s">
        <v>571</v>
      </c>
      <c r="AB83" t="s">
        <v>571</v>
      </c>
      <c r="AC83" t="s">
        <v>570</v>
      </c>
      <c r="AD83" t="s">
        <v>570</v>
      </c>
      <c r="AE83" s="6" t="s">
        <v>570</v>
      </c>
    </row>
    <row r="84" spans="1:31" x14ac:dyDescent="0.25">
      <c r="A84" t="s">
        <v>3</v>
      </c>
      <c r="B84" t="s">
        <v>236</v>
      </c>
      <c r="D84">
        <v>6.9278000000000006E-2</v>
      </c>
      <c r="E84">
        <v>3.6382799999999998E-3</v>
      </c>
      <c r="F84">
        <v>1</v>
      </c>
      <c r="G84">
        <v>1</v>
      </c>
      <c r="H84">
        <v>9</v>
      </c>
      <c r="I84" t="s">
        <v>21</v>
      </c>
      <c r="J84" t="s">
        <v>237</v>
      </c>
      <c r="L84" t="s">
        <v>22</v>
      </c>
      <c r="M84">
        <v>0</v>
      </c>
      <c r="N84">
        <v>816.48253999999997</v>
      </c>
      <c r="O84" t="s">
        <v>3</v>
      </c>
      <c r="P84">
        <v>1.7890000000000001E-4</v>
      </c>
      <c r="Q84">
        <v>2.2200000000000001E-2</v>
      </c>
      <c r="R84">
        <v>2.63</v>
      </c>
      <c r="Z84" s="5" t="s">
        <v>570</v>
      </c>
      <c r="AA84" t="s">
        <v>570</v>
      </c>
      <c r="AB84" t="s">
        <v>570</v>
      </c>
      <c r="AC84" t="s">
        <v>570</v>
      </c>
      <c r="AD84" t="s">
        <v>570</v>
      </c>
      <c r="AE84" s="6" t="s">
        <v>570</v>
      </c>
    </row>
    <row r="85" spans="1:31" x14ac:dyDescent="0.25">
      <c r="A85" t="s">
        <v>3</v>
      </c>
      <c r="B85" t="s">
        <v>238</v>
      </c>
      <c r="C85" t="s">
        <v>121</v>
      </c>
      <c r="D85">
        <v>4.6790600000000002E-2</v>
      </c>
      <c r="E85">
        <v>3.6382799999999998E-3</v>
      </c>
      <c r="F85">
        <v>1</v>
      </c>
      <c r="G85">
        <v>1</v>
      </c>
      <c r="H85">
        <v>9</v>
      </c>
      <c r="I85" t="s">
        <v>45</v>
      </c>
      <c r="J85" t="s">
        <v>239</v>
      </c>
      <c r="L85" t="s">
        <v>46</v>
      </c>
      <c r="M85">
        <v>0</v>
      </c>
      <c r="N85">
        <v>1341.6831099999999</v>
      </c>
      <c r="O85" t="s">
        <v>3</v>
      </c>
      <c r="P85">
        <v>1.7890000000000001E-4</v>
      </c>
      <c r="Q85">
        <v>1.447E-2</v>
      </c>
      <c r="R85">
        <v>2.5099999999999998</v>
      </c>
      <c r="S85">
        <v>48.35</v>
      </c>
      <c r="T85" s="5">
        <v>225.3</v>
      </c>
      <c r="U85">
        <v>153.6</v>
      </c>
      <c r="V85">
        <v>221.1</v>
      </c>
      <c r="Z85" s="5" t="s">
        <v>570</v>
      </c>
      <c r="AA85" t="s">
        <v>570</v>
      </c>
      <c r="AB85" t="s">
        <v>570</v>
      </c>
      <c r="AC85" t="s">
        <v>571</v>
      </c>
      <c r="AD85" t="s">
        <v>571</v>
      </c>
      <c r="AE85" s="6" t="s">
        <v>571</v>
      </c>
    </row>
    <row r="86" spans="1:31" x14ac:dyDescent="0.25">
      <c r="A86" t="s">
        <v>3</v>
      </c>
      <c r="B86" t="s">
        <v>240</v>
      </c>
      <c r="C86" t="s">
        <v>121</v>
      </c>
      <c r="D86">
        <v>6.50312E-4</v>
      </c>
      <c r="E86">
        <v>3.6382799999999998E-3</v>
      </c>
      <c r="F86">
        <v>1</v>
      </c>
      <c r="G86">
        <v>2</v>
      </c>
      <c r="H86">
        <v>8</v>
      </c>
      <c r="I86" t="s">
        <v>15</v>
      </c>
      <c r="J86" t="s">
        <v>241</v>
      </c>
      <c r="L86" t="s">
        <v>16</v>
      </c>
      <c r="M86">
        <v>2</v>
      </c>
      <c r="N86">
        <v>2724.5042899999999</v>
      </c>
      <c r="O86" t="s">
        <v>3</v>
      </c>
      <c r="P86">
        <v>1.7890000000000001E-4</v>
      </c>
      <c r="Q86">
        <v>2.0100000000000001E-4</v>
      </c>
      <c r="R86">
        <v>2.36</v>
      </c>
      <c r="S86">
        <v>82.22</v>
      </c>
      <c r="W86">
        <v>350.9</v>
      </c>
      <c r="X86">
        <v>173.3</v>
      </c>
      <c r="Y86" s="6">
        <v>75.900000000000006</v>
      </c>
      <c r="Z86" s="5" t="s">
        <v>571</v>
      </c>
      <c r="AA86" t="s">
        <v>571</v>
      </c>
      <c r="AB86" t="s">
        <v>571</v>
      </c>
      <c r="AC86" t="s">
        <v>570</v>
      </c>
      <c r="AD86" t="s">
        <v>570</v>
      </c>
      <c r="AE86" s="6" t="s">
        <v>570</v>
      </c>
    </row>
    <row r="87" spans="1:31" x14ac:dyDescent="0.25">
      <c r="A87" t="s">
        <v>3</v>
      </c>
      <c r="B87" t="s">
        <v>242</v>
      </c>
      <c r="D87">
        <v>1.4521499999999999E-3</v>
      </c>
      <c r="E87">
        <v>3.6382799999999998E-3</v>
      </c>
      <c r="F87">
        <v>1</v>
      </c>
      <c r="G87">
        <v>1</v>
      </c>
      <c r="H87">
        <v>8</v>
      </c>
      <c r="I87" t="s">
        <v>4</v>
      </c>
      <c r="J87" t="s">
        <v>243</v>
      </c>
      <c r="L87" t="s">
        <v>5</v>
      </c>
      <c r="M87">
        <v>1</v>
      </c>
      <c r="N87">
        <v>1588.89582</v>
      </c>
      <c r="O87" t="s">
        <v>3</v>
      </c>
      <c r="P87">
        <v>1.7890000000000001E-4</v>
      </c>
      <c r="Q87">
        <v>4.3419999999999998E-4</v>
      </c>
      <c r="R87">
        <v>2.83</v>
      </c>
      <c r="S87">
        <v>67.540000000000006</v>
      </c>
      <c r="T87" s="5">
        <v>81.3</v>
      </c>
      <c r="U87">
        <v>90.4</v>
      </c>
      <c r="V87">
        <v>45.1</v>
      </c>
      <c r="W87">
        <v>125.4</v>
      </c>
      <c r="X87">
        <v>139.1</v>
      </c>
      <c r="Y87" s="6">
        <v>118.8</v>
      </c>
      <c r="Z87" s="5" t="s">
        <v>570</v>
      </c>
      <c r="AA87" t="s">
        <v>570</v>
      </c>
      <c r="AB87" t="s">
        <v>570</v>
      </c>
      <c r="AC87" t="s">
        <v>570</v>
      </c>
      <c r="AD87" t="s">
        <v>570</v>
      </c>
      <c r="AE87" s="6" t="s">
        <v>570</v>
      </c>
    </row>
    <row r="88" spans="1:31" x14ac:dyDescent="0.25">
      <c r="A88" t="s">
        <v>3</v>
      </c>
      <c r="B88" t="s">
        <v>107</v>
      </c>
      <c r="C88" t="s">
        <v>244</v>
      </c>
      <c r="D88" s="7">
        <v>1.72324E-7</v>
      </c>
      <c r="E88">
        <v>3.6382799999999998E-3</v>
      </c>
      <c r="F88">
        <v>1</v>
      </c>
      <c r="G88">
        <v>1</v>
      </c>
      <c r="H88">
        <v>8</v>
      </c>
      <c r="I88" t="s">
        <v>4</v>
      </c>
      <c r="J88" t="s">
        <v>109</v>
      </c>
      <c r="L88" t="s">
        <v>5</v>
      </c>
      <c r="M88">
        <v>0</v>
      </c>
      <c r="N88">
        <v>2079.0116600000001</v>
      </c>
      <c r="O88" t="s">
        <v>3</v>
      </c>
      <c r="P88">
        <v>1.7890000000000001E-4</v>
      </c>
      <c r="Q88" s="7">
        <v>9.4030000000000002E-8</v>
      </c>
      <c r="R88">
        <v>3.7</v>
      </c>
      <c r="Z88" s="5" t="s">
        <v>571</v>
      </c>
      <c r="AA88" t="s">
        <v>570</v>
      </c>
      <c r="AB88" t="s">
        <v>570</v>
      </c>
      <c r="AC88" t="s">
        <v>570</v>
      </c>
      <c r="AD88" t="s">
        <v>570</v>
      </c>
      <c r="AE88" s="6" t="s">
        <v>570</v>
      </c>
    </row>
    <row r="89" spans="1:31" x14ac:dyDescent="0.25">
      <c r="A89" t="s">
        <v>3</v>
      </c>
      <c r="B89" t="s">
        <v>245</v>
      </c>
      <c r="D89" s="7">
        <v>1.1094699999999999E-12</v>
      </c>
      <c r="E89">
        <v>3.6382799999999998E-3</v>
      </c>
      <c r="F89">
        <v>1</v>
      </c>
      <c r="G89">
        <v>1</v>
      </c>
      <c r="H89">
        <v>8</v>
      </c>
      <c r="I89" t="s">
        <v>4</v>
      </c>
      <c r="J89" t="s">
        <v>246</v>
      </c>
      <c r="L89" t="s">
        <v>5</v>
      </c>
      <c r="M89">
        <v>1</v>
      </c>
      <c r="N89">
        <v>2272.31358</v>
      </c>
      <c r="O89" t="s">
        <v>3</v>
      </c>
      <c r="P89">
        <v>1.7890000000000001E-4</v>
      </c>
      <c r="Q89" s="7">
        <v>1.4040000000000001E-12</v>
      </c>
      <c r="R89">
        <v>7.43</v>
      </c>
      <c r="S89">
        <v>45.83</v>
      </c>
      <c r="W89">
        <v>393.2</v>
      </c>
      <c r="X89">
        <v>91.5</v>
      </c>
      <c r="Y89" s="6">
        <v>115.3</v>
      </c>
      <c r="Z89" s="5" t="s">
        <v>571</v>
      </c>
      <c r="AA89" t="s">
        <v>571</v>
      </c>
      <c r="AB89" t="s">
        <v>571</v>
      </c>
      <c r="AC89" t="s">
        <v>570</v>
      </c>
      <c r="AD89" t="s">
        <v>570</v>
      </c>
      <c r="AE89" s="6" t="s">
        <v>570</v>
      </c>
    </row>
    <row r="90" spans="1:31" x14ac:dyDescent="0.25">
      <c r="A90" t="s">
        <v>3</v>
      </c>
      <c r="B90" t="s">
        <v>81</v>
      </c>
      <c r="C90" t="s">
        <v>247</v>
      </c>
      <c r="D90">
        <v>3.1193000000000002E-3</v>
      </c>
      <c r="E90">
        <v>3.6382799999999998E-3</v>
      </c>
      <c r="F90">
        <v>1</v>
      </c>
      <c r="G90">
        <v>1</v>
      </c>
      <c r="H90">
        <v>7</v>
      </c>
      <c r="I90" t="s">
        <v>4</v>
      </c>
      <c r="J90" t="s">
        <v>82</v>
      </c>
      <c r="K90" t="s">
        <v>248</v>
      </c>
      <c r="L90" t="s">
        <v>5</v>
      </c>
      <c r="M90">
        <v>0</v>
      </c>
      <c r="N90">
        <v>2224.1426799999999</v>
      </c>
      <c r="O90" t="s">
        <v>3</v>
      </c>
      <c r="P90">
        <v>1.7890000000000001E-4</v>
      </c>
      <c r="Q90">
        <v>9.0760000000000005E-4</v>
      </c>
      <c r="R90">
        <v>5.17</v>
      </c>
      <c r="S90">
        <v>51.85</v>
      </c>
      <c r="T90" s="5">
        <v>98.2</v>
      </c>
      <c r="U90">
        <v>70.400000000000006</v>
      </c>
      <c r="V90">
        <v>76.900000000000006</v>
      </c>
      <c r="W90">
        <v>119</v>
      </c>
      <c r="X90">
        <v>235.5</v>
      </c>
      <c r="Z90" s="5" t="s">
        <v>570</v>
      </c>
      <c r="AA90" t="s">
        <v>8</v>
      </c>
      <c r="AB90" t="s">
        <v>570</v>
      </c>
      <c r="AC90" t="s">
        <v>570</v>
      </c>
      <c r="AD90" t="s">
        <v>570</v>
      </c>
      <c r="AE90" s="6" t="s">
        <v>570</v>
      </c>
    </row>
    <row r="91" spans="1:31" x14ac:dyDescent="0.25">
      <c r="A91" t="s">
        <v>3</v>
      </c>
      <c r="B91" t="s">
        <v>249</v>
      </c>
      <c r="C91" t="s">
        <v>250</v>
      </c>
      <c r="D91" s="7">
        <v>1.32786E-9</v>
      </c>
      <c r="E91">
        <v>3.6382799999999998E-3</v>
      </c>
      <c r="F91">
        <v>1</v>
      </c>
      <c r="G91">
        <v>1</v>
      </c>
      <c r="H91">
        <v>7</v>
      </c>
      <c r="I91" t="s">
        <v>6</v>
      </c>
      <c r="J91" t="s">
        <v>251</v>
      </c>
      <c r="L91" t="s">
        <v>7</v>
      </c>
      <c r="M91">
        <v>0</v>
      </c>
      <c r="N91">
        <v>1961.9133999999999</v>
      </c>
      <c r="O91" t="s">
        <v>3</v>
      </c>
      <c r="P91">
        <v>1.7890000000000001E-4</v>
      </c>
      <c r="Q91" s="7">
        <v>1.0149999999999999E-9</v>
      </c>
      <c r="R91">
        <v>5.61</v>
      </c>
      <c r="S91">
        <v>40.1</v>
      </c>
      <c r="W91">
        <v>268.7</v>
      </c>
      <c r="X91">
        <v>154.6</v>
      </c>
      <c r="Y91" s="6">
        <v>176.6</v>
      </c>
      <c r="Z91" s="5" t="s">
        <v>571</v>
      </c>
      <c r="AA91" t="s">
        <v>571</v>
      </c>
      <c r="AB91" t="s">
        <v>571</v>
      </c>
      <c r="AC91" t="s">
        <v>570</v>
      </c>
      <c r="AD91" t="s">
        <v>570</v>
      </c>
      <c r="AE91" s="6" t="s">
        <v>570</v>
      </c>
    </row>
    <row r="92" spans="1:31" x14ac:dyDescent="0.25">
      <c r="A92" t="s">
        <v>3</v>
      </c>
      <c r="B92" t="s">
        <v>249</v>
      </c>
      <c r="C92" t="s">
        <v>252</v>
      </c>
      <c r="D92" s="7">
        <v>2.1232799999999999E-10</v>
      </c>
      <c r="E92">
        <v>3.6382799999999998E-3</v>
      </c>
      <c r="F92">
        <v>1</v>
      </c>
      <c r="G92">
        <v>1</v>
      </c>
      <c r="H92">
        <v>7</v>
      </c>
      <c r="I92" t="s">
        <v>6</v>
      </c>
      <c r="J92" t="s">
        <v>251</v>
      </c>
      <c r="K92" t="s">
        <v>253</v>
      </c>
      <c r="L92" t="s">
        <v>7</v>
      </c>
      <c r="M92">
        <v>0</v>
      </c>
      <c r="N92">
        <v>2041.8797300000001</v>
      </c>
      <c r="O92" t="s">
        <v>3</v>
      </c>
      <c r="P92">
        <v>1.7890000000000001E-4</v>
      </c>
      <c r="Q92" s="7">
        <v>1.849E-10</v>
      </c>
      <c r="R92">
        <v>7.19</v>
      </c>
      <c r="S92">
        <v>41.76</v>
      </c>
      <c r="W92">
        <v>271.5</v>
      </c>
      <c r="X92">
        <v>172.4</v>
      </c>
      <c r="Y92" s="6">
        <v>156</v>
      </c>
      <c r="Z92" s="5" t="s">
        <v>571</v>
      </c>
      <c r="AA92" t="s">
        <v>571</v>
      </c>
      <c r="AB92" t="s">
        <v>571</v>
      </c>
      <c r="AC92" t="s">
        <v>570</v>
      </c>
      <c r="AD92" t="s">
        <v>570</v>
      </c>
      <c r="AE92" s="6" t="s">
        <v>570</v>
      </c>
    </row>
    <row r="93" spans="1:31" x14ac:dyDescent="0.25">
      <c r="A93" t="s">
        <v>3</v>
      </c>
      <c r="B93" t="s">
        <v>254</v>
      </c>
      <c r="D93" s="7">
        <v>1.9614499999999999E-7</v>
      </c>
      <c r="E93">
        <v>3.6382799999999998E-3</v>
      </c>
      <c r="F93">
        <v>1</v>
      </c>
      <c r="G93">
        <v>1</v>
      </c>
      <c r="H93">
        <v>7</v>
      </c>
      <c r="I93" t="s">
        <v>9</v>
      </c>
      <c r="J93" t="s">
        <v>255</v>
      </c>
      <c r="L93" t="s">
        <v>10</v>
      </c>
      <c r="M93">
        <v>0</v>
      </c>
      <c r="N93">
        <v>1794.9959899999999</v>
      </c>
      <c r="O93" t="s">
        <v>3</v>
      </c>
      <c r="P93">
        <v>1.7890000000000001E-4</v>
      </c>
      <c r="Q93" s="7">
        <v>1.06E-7</v>
      </c>
      <c r="R93">
        <v>3.82</v>
      </c>
      <c r="S93">
        <v>56.39</v>
      </c>
      <c r="W93">
        <v>253.4</v>
      </c>
      <c r="X93">
        <v>228.6</v>
      </c>
      <c r="Y93" s="6">
        <v>118.1</v>
      </c>
      <c r="Z93" s="5" t="s">
        <v>571</v>
      </c>
      <c r="AA93" t="s">
        <v>571</v>
      </c>
      <c r="AB93" t="s">
        <v>571</v>
      </c>
      <c r="AC93" t="s">
        <v>570</v>
      </c>
      <c r="AD93" t="s">
        <v>570</v>
      </c>
      <c r="AE93" s="6" t="s">
        <v>570</v>
      </c>
    </row>
    <row r="94" spans="1:31" x14ac:dyDescent="0.25">
      <c r="A94" t="s">
        <v>3</v>
      </c>
      <c r="B94" t="s">
        <v>254</v>
      </c>
      <c r="C94" t="s">
        <v>256</v>
      </c>
      <c r="D94">
        <v>5.0759999999999998E-4</v>
      </c>
      <c r="E94">
        <v>3.6382799999999998E-3</v>
      </c>
      <c r="F94">
        <v>1</v>
      </c>
      <c r="G94">
        <v>1</v>
      </c>
      <c r="H94">
        <v>7</v>
      </c>
      <c r="I94" t="s">
        <v>9</v>
      </c>
      <c r="J94" t="s">
        <v>255</v>
      </c>
      <c r="L94" t="s">
        <v>10</v>
      </c>
      <c r="M94">
        <v>0</v>
      </c>
      <c r="N94">
        <v>1795.98001</v>
      </c>
      <c r="O94" t="s">
        <v>3</v>
      </c>
      <c r="P94">
        <v>1.7890000000000001E-4</v>
      </c>
      <c r="Q94">
        <v>1.5909999999999999E-4</v>
      </c>
      <c r="R94">
        <v>2.84</v>
      </c>
      <c r="Z94" s="5" t="s">
        <v>571</v>
      </c>
      <c r="AA94" t="s">
        <v>571</v>
      </c>
      <c r="AB94" t="s">
        <v>571</v>
      </c>
      <c r="AC94" t="s">
        <v>570</v>
      </c>
      <c r="AD94" t="s">
        <v>570</v>
      </c>
      <c r="AE94" s="6" t="s">
        <v>570</v>
      </c>
    </row>
    <row r="95" spans="1:31" x14ac:dyDescent="0.25">
      <c r="A95" t="s">
        <v>3</v>
      </c>
      <c r="B95" t="s">
        <v>257</v>
      </c>
      <c r="D95">
        <v>7.6331700000000001E-4</v>
      </c>
      <c r="E95">
        <v>3.6382799999999998E-3</v>
      </c>
      <c r="F95">
        <v>1</v>
      </c>
      <c r="G95">
        <v>1</v>
      </c>
      <c r="H95">
        <v>7</v>
      </c>
      <c r="I95" t="s">
        <v>9</v>
      </c>
      <c r="J95" t="s">
        <v>258</v>
      </c>
      <c r="L95" t="s">
        <v>10</v>
      </c>
      <c r="M95">
        <v>1</v>
      </c>
      <c r="N95">
        <v>2585.4449800000002</v>
      </c>
      <c r="O95" t="s">
        <v>3</v>
      </c>
      <c r="P95">
        <v>1.7890000000000001E-4</v>
      </c>
      <c r="Q95">
        <v>2.34E-4</v>
      </c>
      <c r="R95">
        <v>4.21</v>
      </c>
      <c r="S95">
        <v>85.47</v>
      </c>
      <c r="W95">
        <v>31.1</v>
      </c>
      <c r="X95">
        <v>250.1</v>
      </c>
      <c r="Y95" s="6">
        <v>318.7</v>
      </c>
      <c r="Z95" s="5" t="s">
        <v>571</v>
      </c>
      <c r="AA95" t="s">
        <v>571</v>
      </c>
      <c r="AB95" t="s">
        <v>571</v>
      </c>
      <c r="AC95" t="s">
        <v>570</v>
      </c>
      <c r="AD95" t="s">
        <v>570</v>
      </c>
      <c r="AE95" s="6" t="s">
        <v>570</v>
      </c>
    </row>
    <row r="96" spans="1:31" x14ac:dyDescent="0.25">
      <c r="A96" t="s">
        <v>3</v>
      </c>
      <c r="B96" t="s">
        <v>118</v>
      </c>
      <c r="C96" t="s">
        <v>259</v>
      </c>
      <c r="D96">
        <v>2.81414E-2</v>
      </c>
      <c r="E96">
        <v>3.6382799999999998E-3</v>
      </c>
      <c r="F96">
        <v>1</v>
      </c>
      <c r="G96">
        <v>1</v>
      </c>
      <c r="H96">
        <v>7</v>
      </c>
      <c r="I96" t="s">
        <v>4</v>
      </c>
      <c r="J96" t="s">
        <v>120</v>
      </c>
      <c r="K96" t="s">
        <v>260</v>
      </c>
      <c r="L96" t="s">
        <v>5</v>
      </c>
      <c r="M96">
        <v>0</v>
      </c>
      <c r="N96">
        <v>1766.9162200000001</v>
      </c>
      <c r="O96" t="s">
        <v>3</v>
      </c>
      <c r="P96">
        <v>1.7890000000000001E-4</v>
      </c>
      <c r="Q96">
        <v>8.4229999999999999E-3</v>
      </c>
      <c r="R96">
        <v>2.46</v>
      </c>
      <c r="S96">
        <v>82.55</v>
      </c>
      <c r="T96" s="5">
        <v>172.8</v>
      </c>
      <c r="U96">
        <v>167.5</v>
      </c>
      <c r="V96">
        <v>186.4</v>
      </c>
      <c r="X96">
        <v>73.3</v>
      </c>
      <c r="Z96" s="5" t="s">
        <v>570</v>
      </c>
      <c r="AA96" t="s">
        <v>570</v>
      </c>
      <c r="AB96" t="s">
        <v>570</v>
      </c>
      <c r="AC96" t="s">
        <v>570</v>
      </c>
      <c r="AD96" t="s">
        <v>570</v>
      </c>
      <c r="AE96" s="6" t="s">
        <v>571</v>
      </c>
    </row>
    <row r="97" spans="1:31" x14ac:dyDescent="0.25">
      <c r="A97" t="s">
        <v>3</v>
      </c>
      <c r="B97" t="s">
        <v>261</v>
      </c>
      <c r="D97" s="7">
        <v>2.04673E-5</v>
      </c>
      <c r="E97">
        <v>3.6382799999999998E-3</v>
      </c>
      <c r="F97">
        <v>1</v>
      </c>
      <c r="G97">
        <v>1</v>
      </c>
      <c r="H97">
        <v>7</v>
      </c>
      <c r="I97" t="s">
        <v>11</v>
      </c>
      <c r="J97" t="s">
        <v>262</v>
      </c>
      <c r="L97" t="s">
        <v>12</v>
      </c>
      <c r="M97">
        <v>1</v>
      </c>
      <c r="N97">
        <v>1646.8033800000001</v>
      </c>
      <c r="O97" t="s">
        <v>3</v>
      </c>
      <c r="P97">
        <v>1.7890000000000001E-4</v>
      </c>
      <c r="Q97" s="7">
        <v>7.9470000000000003E-6</v>
      </c>
      <c r="R97">
        <v>3.33</v>
      </c>
      <c r="S97">
        <v>29.98</v>
      </c>
      <c r="W97">
        <v>265.60000000000002</v>
      </c>
      <c r="X97">
        <v>196</v>
      </c>
      <c r="Y97" s="6">
        <v>138.4</v>
      </c>
      <c r="Z97" s="5" t="s">
        <v>571</v>
      </c>
      <c r="AA97" t="s">
        <v>571</v>
      </c>
      <c r="AB97" t="s">
        <v>571</v>
      </c>
      <c r="AC97" t="s">
        <v>570</v>
      </c>
      <c r="AD97" t="s">
        <v>570</v>
      </c>
      <c r="AE97" s="6" t="s">
        <v>570</v>
      </c>
    </row>
    <row r="98" spans="1:31" x14ac:dyDescent="0.25">
      <c r="A98" t="s">
        <v>3</v>
      </c>
      <c r="B98" t="s">
        <v>99</v>
      </c>
      <c r="C98" t="s">
        <v>263</v>
      </c>
      <c r="D98">
        <v>7.0331999999999999E-3</v>
      </c>
      <c r="E98">
        <v>3.6382799999999998E-3</v>
      </c>
      <c r="F98">
        <v>1</v>
      </c>
      <c r="G98">
        <v>1</v>
      </c>
      <c r="H98">
        <v>7</v>
      </c>
      <c r="I98" t="s">
        <v>4</v>
      </c>
      <c r="J98" t="s">
        <v>100</v>
      </c>
      <c r="K98" t="s">
        <v>264</v>
      </c>
      <c r="L98" t="s">
        <v>5</v>
      </c>
      <c r="M98">
        <v>1</v>
      </c>
      <c r="N98">
        <v>1782.8244500000001</v>
      </c>
      <c r="O98" t="s">
        <v>3</v>
      </c>
      <c r="P98">
        <v>1.7890000000000001E-4</v>
      </c>
      <c r="Q98">
        <v>2.039E-3</v>
      </c>
      <c r="R98">
        <v>2.4900000000000002</v>
      </c>
      <c r="S98">
        <v>41.55</v>
      </c>
      <c r="T98" s="5">
        <v>96.8</v>
      </c>
      <c r="U98">
        <v>58.5</v>
      </c>
      <c r="V98">
        <v>185.1</v>
      </c>
      <c r="W98">
        <v>72.3</v>
      </c>
      <c r="X98">
        <v>115.4</v>
      </c>
      <c r="Y98" s="6">
        <v>71.900000000000006</v>
      </c>
      <c r="Z98" s="5" t="s">
        <v>8</v>
      </c>
      <c r="AA98" t="s">
        <v>570</v>
      </c>
      <c r="AB98" t="s">
        <v>570</v>
      </c>
      <c r="AC98" t="s">
        <v>570</v>
      </c>
      <c r="AD98" t="s">
        <v>570</v>
      </c>
      <c r="AE98" s="6" t="s">
        <v>570</v>
      </c>
    </row>
    <row r="99" spans="1:31" x14ac:dyDescent="0.25">
      <c r="A99" t="s">
        <v>3</v>
      </c>
      <c r="B99" t="s">
        <v>99</v>
      </c>
      <c r="C99" t="s">
        <v>265</v>
      </c>
      <c r="D99">
        <v>8.8878799999999994E-2</v>
      </c>
      <c r="E99">
        <v>3.6382799999999998E-3</v>
      </c>
      <c r="F99">
        <v>1</v>
      </c>
      <c r="G99">
        <v>1</v>
      </c>
      <c r="H99">
        <v>7</v>
      </c>
      <c r="I99" t="s">
        <v>4</v>
      </c>
      <c r="J99" t="s">
        <v>100</v>
      </c>
      <c r="K99" t="s">
        <v>266</v>
      </c>
      <c r="L99" t="s">
        <v>5</v>
      </c>
      <c r="M99">
        <v>1</v>
      </c>
      <c r="N99">
        <v>1797.8353500000001</v>
      </c>
      <c r="O99" t="s">
        <v>3</v>
      </c>
      <c r="P99">
        <v>1.7890000000000001E-4</v>
      </c>
      <c r="Q99">
        <v>2.9180000000000001E-2</v>
      </c>
      <c r="R99">
        <v>2.3199999999999998</v>
      </c>
      <c r="Z99" s="5" t="s">
        <v>570</v>
      </c>
      <c r="AA99" t="s">
        <v>571</v>
      </c>
      <c r="AB99" t="s">
        <v>570</v>
      </c>
      <c r="AC99" t="s">
        <v>570</v>
      </c>
      <c r="AD99" t="s">
        <v>571</v>
      </c>
      <c r="AE99" s="6" t="s">
        <v>570</v>
      </c>
    </row>
    <row r="100" spans="1:31" x14ac:dyDescent="0.25">
      <c r="A100" t="s">
        <v>3</v>
      </c>
      <c r="B100" t="s">
        <v>267</v>
      </c>
      <c r="C100" t="s">
        <v>125</v>
      </c>
      <c r="D100" s="7">
        <v>1.2932299999999999E-8</v>
      </c>
      <c r="E100">
        <v>3.6382799999999998E-3</v>
      </c>
      <c r="F100">
        <v>1</v>
      </c>
      <c r="G100">
        <v>1</v>
      </c>
      <c r="H100">
        <v>7</v>
      </c>
      <c r="I100" t="s">
        <v>6</v>
      </c>
      <c r="J100" t="s">
        <v>268</v>
      </c>
      <c r="L100" t="s">
        <v>7</v>
      </c>
      <c r="M100">
        <v>0</v>
      </c>
      <c r="N100">
        <v>2702.4797100000001</v>
      </c>
      <c r="O100" t="s">
        <v>3</v>
      </c>
      <c r="P100">
        <v>1.7890000000000001E-4</v>
      </c>
      <c r="Q100" s="7">
        <v>8.4529999999999997E-9</v>
      </c>
      <c r="R100">
        <v>6.55</v>
      </c>
      <c r="S100">
        <v>42.81</v>
      </c>
      <c r="W100">
        <v>306.60000000000002</v>
      </c>
      <c r="X100">
        <v>169.6</v>
      </c>
      <c r="Y100" s="6">
        <v>123.7</v>
      </c>
      <c r="Z100" s="5" t="s">
        <v>571</v>
      </c>
      <c r="AA100" t="s">
        <v>571</v>
      </c>
      <c r="AB100" t="s">
        <v>571</v>
      </c>
      <c r="AC100" t="s">
        <v>570</v>
      </c>
      <c r="AD100" t="s">
        <v>570</v>
      </c>
      <c r="AE100" s="6" t="s">
        <v>570</v>
      </c>
    </row>
    <row r="101" spans="1:31" x14ac:dyDescent="0.25">
      <c r="A101" t="s">
        <v>3</v>
      </c>
      <c r="B101" t="s">
        <v>269</v>
      </c>
      <c r="D101" s="7">
        <v>9.1203400000000004E-11</v>
      </c>
      <c r="E101">
        <v>3.6382799999999998E-3</v>
      </c>
      <c r="F101">
        <v>1</v>
      </c>
      <c r="G101">
        <v>1</v>
      </c>
      <c r="H101">
        <v>7</v>
      </c>
      <c r="I101" t="s">
        <v>4</v>
      </c>
      <c r="J101" t="s">
        <v>270</v>
      </c>
      <c r="L101" t="s">
        <v>5</v>
      </c>
      <c r="M101">
        <v>1</v>
      </c>
      <c r="N101">
        <v>3161.57647</v>
      </c>
      <c r="O101" t="s">
        <v>3</v>
      </c>
      <c r="P101">
        <v>1.7890000000000001E-4</v>
      </c>
      <c r="Q101" s="7">
        <v>8.4349999999999998E-11</v>
      </c>
      <c r="R101">
        <v>6.75</v>
      </c>
      <c r="S101">
        <v>71.88</v>
      </c>
      <c r="T101" s="5">
        <v>70.900000000000006</v>
      </c>
      <c r="V101">
        <v>79.7</v>
      </c>
      <c r="W101">
        <v>127.3</v>
      </c>
      <c r="X101">
        <v>155.4</v>
      </c>
      <c r="Y101" s="6">
        <v>166.7</v>
      </c>
      <c r="Z101" s="5" t="s">
        <v>570</v>
      </c>
      <c r="AA101" t="s">
        <v>571</v>
      </c>
      <c r="AB101" t="s">
        <v>570</v>
      </c>
      <c r="AC101" t="s">
        <v>8</v>
      </c>
      <c r="AD101" t="s">
        <v>570</v>
      </c>
      <c r="AE101" s="6" t="s">
        <v>570</v>
      </c>
    </row>
    <row r="102" spans="1:31" x14ac:dyDescent="0.25">
      <c r="A102" t="s">
        <v>3</v>
      </c>
      <c r="B102" t="s">
        <v>271</v>
      </c>
      <c r="D102" s="7">
        <v>6.59225E-8</v>
      </c>
      <c r="E102">
        <v>3.6382799999999998E-3</v>
      </c>
      <c r="F102">
        <v>1</v>
      </c>
      <c r="G102">
        <v>1</v>
      </c>
      <c r="H102">
        <v>7</v>
      </c>
      <c r="I102" t="s">
        <v>9</v>
      </c>
      <c r="J102" t="s">
        <v>272</v>
      </c>
      <c r="L102" t="s">
        <v>10</v>
      </c>
      <c r="M102">
        <v>0</v>
      </c>
      <c r="N102">
        <v>1672.8540800000001</v>
      </c>
      <c r="O102" t="s">
        <v>3</v>
      </c>
      <c r="P102">
        <v>1.7890000000000001E-4</v>
      </c>
      <c r="Q102" s="7">
        <v>3.8379999999999997E-8</v>
      </c>
      <c r="R102">
        <v>3.44</v>
      </c>
      <c r="S102">
        <v>64.959999999999994</v>
      </c>
      <c r="W102">
        <v>233.6</v>
      </c>
      <c r="X102">
        <v>214.2</v>
      </c>
      <c r="Y102" s="6">
        <v>152.19999999999999</v>
      </c>
      <c r="Z102" s="5" t="s">
        <v>571</v>
      </c>
      <c r="AA102" t="s">
        <v>571</v>
      </c>
      <c r="AB102" t="s">
        <v>571</v>
      </c>
      <c r="AC102" t="s">
        <v>570</v>
      </c>
      <c r="AD102" t="s">
        <v>570</v>
      </c>
      <c r="AE102" s="6" t="s">
        <v>570</v>
      </c>
    </row>
    <row r="103" spans="1:31" x14ac:dyDescent="0.25">
      <c r="A103" t="s">
        <v>3</v>
      </c>
      <c r="B103" t="s">
        <v>249</v>
      </c>
      <c r="C103" t="s">
        <v>273</v>
      </c>
      <c r="D103" s="7">
        <v>1.6613499999999999E-10</v>
      </c>
      <c r="E103">
        <v>3.6382799999999998E-3</v>
      </c>
      <c r="F103">
        <v>1</v>
      </c>
      <c r="G103">
        <v>1</v>
      </c>
      <c r="H103">
        <v>6</v>
      </c>
      <c r="I103" t="s">
        <v>6</v>
      </c>
      <c r="J103" t="s">
        <v>251</v>
      </c>
      <c r="L103" t="s">
        <v>7</v>
      </c>
      <c r="M103">
        <v>0</v>
      </c>
      <c r="N103">
        <v>1962.89741</v>
      </c>
      <c r="O103" t="s">
        <v>3</v>
      </c>
      <c r="P103">
        <v>1.7890000000000001E-4</v>
      </c>
      <c r="Q103" s="7">
        <v>1.473E-10</v>
      </c>
      <c r="R103">
        <v>6.08</v>
      </c>
      <c r="Z103" s="5" t="s">
        <v>571</v>
      </c>
      <c r="AA103" t="s">
        <v>571</v>
      </c>
      <c r="AB103" t="s">
        <v>571</v>
      </c>
      <c r="AC103" t="s">
        <v>570</v>
      </c>
      <c r="AD103" t="s">
        <v>570</v>
      </c>
      <c r="AE103" s="6" t="s">
        <v>570</v>
      </c>
    </row>
    <row r="104" spans="1:31" x14ac:dyDescent="0.25">
      <c r="A104" t="s">
        <v>3</v>
      </c>
      <c r="B104" t="s">
        <v>189</v>
      </c>
      <c r="C104" t="s">
        <v>274</v>
      </c>
      <c r="D104" s="7">
        <v>2.4918800000000001E-6</v>
      </c>
      <c r="E104">
        <v>3.6382799999999998E-3</v>
      </c>
      <c r="F104">
        <v>1</v>
      </c>
      <c r="G104">
        <v>1</v>
      </c>
      <c r="H104">
        <v>6</v>
      </c>
      <c r="I104" t="s">
        <v>4</v>
      </c>
      <c r="J104" t="s">
        <v>190</v>
      </c>
      <c r="K104" t="s">
        <v>275</v>
      </c>
      <c r="L104" t="s">
        <v>5</v>
      </c>
      <c r="M104">
        <v>1</v>
      </c>
      <c r="N104">
        <v>2374.1743799999999</v>
      </c>
      <c r="O104" t="s">
        <v>3</v>
      </c>
      <c r="P104">
        <v>1.7890000000000001E-4</v>
      </c>
      <c r="Q104" s="7">
        <v>1.1260000000000001E-6</v>
      </c>
      <c r="R104">
        <v>6.11</v>
      </c>
      <c r="S104">
        <v>74.06</v>
      </c>
      <c r="W104">
        <v>172.6</v>
      </c>
      <c r="X104">
        <v>289.5</v>
      </c>
      <c r="Y104" s="6">
        <v>138</v>
      </c>
      <c r="Z104" s="5" t="s">
        <v>571</v>
      </c>
      <c r="AA104" t="s">
        <v>571</v>
      </c>
      <c r="AB104" t="s">
        <v>571</v>
      </c>
      <c r="AC104" t="s">
        <v>570</v>
      </c>
      <c r="AD104" t="s">
        <v>570</v>
      </c>
      <c r="AE104" s="6" t="s">
        <v>570</v>
      </c>
    </row>
    <row r="105" spans="1:31" x14ac:dyDescent="0.25">
      <c r="A105" t="s">
        <v>3</v>
      </c>
      <c r="B105" t="s">
        <v>276</v>
      </c>
      <c r="C105" t="s">
        <v>277</v>
      </c>
      <c r="D105" s="7">
        <v>4.2078399999999999E-7</v>
      </c>
      <c r="E105">
        <v>3.6382799999999998E-3</v>
      </c>
      <c r="F105">
        <v>1</v>
      </c>
      <c r="G105">
        <v>1</v>
      </c>
      <c r="H105">
        <v>6</v>
      </c>
      <c r="I105" t="s">
        <v>11</v>
      </c>
      <c r="J105" t="s">
        <v>278</v>
      </c>
      <c r="L105" t="s">
        <v>12</v>
      </c>
      <c r="M105">
        <v>0</v>
      </c>
      <c r="N105">
        <v>1455.76242</v>
      </c>
      <c r="O105" t="s">
        <v>3</v>
      </c>
      <c r="P105">
        <v>1.7890000000000001E-4</v>
      </c>
      <c r="Q105" s="7">
        <v>2.1589999999999999E-7</v>
      </c>
      <c r="R105">
        <v>5.1100000000000003</v>
      </c>
      <c r="S105">
        <v>43.36</v>
      </c>
      <c r="W105">
        <v>210.2</v>
      </c>
      <c r="X105">
        <v>223.2</v>
      </c>
      <c r="Y105" s="6">
        <v>166.6</v>
      </c>
      <c r="Z105" s="5" t="s">
        <v>571</v>
      </c>
      <c r="AA105" t="s">
        <v>571</v>
      </c>
      <c r="AB105" t="s">
        <v>571</v>
      </c>
      <c r="AC105" t="s">
        <v>570</v>
      </c>
      <c r="AD105" t="s">
        <v>570</v>
      </c>
      <c r="AE105" s="6" t="s">
        <v>570</v>
      </c>
    </row>
    <row r="106" spans="1:31" x14ac:dyDescent="0.25">
      <c r="A106" t="s">
        <v>3</v>
      </c>
      <c r="B106" t="s">
        <v>279</v>
      </c>
      <c r="D106">
        <v>1.9610499999999999E-4</v>
      </c>
      <c r="E106">
        <v>3.6382799999999998E-3</v>
      </c>
      <c r="F106">
        <v>1</v>
      </c>
      <c r="G106">
        <v>1</v>
      </c>
      <c r="H106">
        <v>6</v>
      </c>
      <c r="I106" t="s">
        <v>9</v>
      </c>
      <c r="J106" t="s">
        <v>280</v>
      </c>
      <c r="L106" t="s">
        <v>10</v>
      </c>
      <c r="M106">
        <v>1</v>
      </c>
      <c r="N106">
        <v>1243.70048</v>
      </c>
      <c r="O106" t="s">
        <v>3</v>
      </c>
      <c r="P106">
        <v>1.7890000000000001E-4</v>
      </c>
      <c r="Q106" s="7">
        <v>6.5309999999999996E-5</v>
      </c>
      <c r="R106">
        <v>3.89</v>
      </c>
      <c r="Z106" s="5" t="s">
        <v>571</v>
      </c>
      <c r="AA106" t="s">
        <v>571</v>
      </c>
      <c r="AB106" t="s">
        <v>571</v>
      </c>
      <c r="AC106" t="s">
        <v>570</v>
      </c>
      <c r="AD106" t="s">
        <v>570</v>
      </c>
      <c r="AE106" s="6" t="s">
        <v>570</v>
      </c>
    </row>
    <row r="107" spans="1:31" x14ac:dyDescent="0.25">
      <c r="A107" t="s">
        <v>3</v>
      </c>
      <c r="B107" t="s">
        <v>281</v>
      </c>
      <c r="D107">
        <v>1.42564E-4</v>
      </c>
      <c r="E107">
        <v>3.6382799999999998E-3</v>
      </c>
      <c r="F107">
        <v>1</v>
      </c>
      <c r="G107">
        <v>1</v>
      </c>
      <c r="H107">
        <v>6</v>
      </c>
      <c r="I107" t="s">
        <v>9</v>
      </c>
      <c r="J107" t="s">
        <v>282</v>
      </c>
      <c r="L107" t="s">
        <v>10</v>
      </c>
      <c r="M107">
        <v>2</v>
      </c>
      <c r="N107">
        <v>1371.7954400000001</v>
      </c>
      <c r="O107" t="s">
        <v>3</v>
      </c>
      <c r="P107">
        <v>1.7890000000000001E-4</v>
      </c>
      <c r="Q107" s="7">
        <v>4.8359999999999998E-5</v>
      </c>
      <c r="R107">
        <v>4.18</v>
      </c>
      <c r="Z107" s="5" t="s">
        <v>571</v>
      </c>
      <c r="AA107" t="s">
        <v>571</v>
      </c>
      <c r="AB107" t="s">
        <v>571</v>
      </c>
      <c r="AC107" t="s">
        <v>570</v>
      </c>
      <c r="AD107" t="s">
        <v>570</v>
      </c>
      <c r="AE107" s="6" t="s">
        <v>570</v>
      </c>
    </row>
    <row r="108" spans="1:31" x14ac:dyDescent="0.25">
      <c r="A108" t="s">
        <v>3</v>
      </c>
      <c r="B108" t="s">
        <v>283</v>
      </c>
      <c r="D108">
        <v>2.88375E-4</v>
      </c>
      <c r="E108">
        <v>3.6382799999999998E-3</v>
      </c>
      <c r="F108">
        <v>1</v>
      </c>
      <c r="G108">
        <v>1</v>
      </c>
      <c r="H108">
        <v>6</v>
      </c>
      <c r="I108" t="s">
        <v>9</v>
      </c>
      <c r="J108" t="s">
        <v>284</v>
      </c>
      <c r="L108" t="s">
        <v>10</v>
      </c>
      <c r="M108">
        <v>0</v>
      </c>
      <c r="N108">
        <v>1323.72669</v>
      </c>
      <c r="O108" t="s">
        <v>3</v>
      </c>
      <c r="P108">
        <v>1.7890000000000001E-4</v>
      </c>
      <c r="Q108" s="7">
        <v>9.3449999999999995E-5</v>
      </c>
      <c r="R108">
        <v>3.6</v>
      </c>
      <c r="S108">
        <v>36.32</v>
      </c>
      <c r="W108">
        <v>234.5</v>
      </c>
      <c r="X108">
        <v>174.6</v>
      </c>
      <c r="Y108" s="6">
        <v>190.9</v>
      </c>
      <c r="Z108" s="5" t="s">
        <v>571</v>
      </c>
      <c r="AA108" t="s">
        <v>571</v>
      </c>
      <c r="AB108" t="s">
        <v>571</v>
      </c>
      <c r="AC108" t="s">
        <v>570</v>
      </c>
      <c r="AD108" t="s">
        <v>570</v>
      </c>
      <c r="AE108" s="6" t="s">
        <v>570</v>
      </c>
    </row>
    <row r="109" spans="1:31" x14ac:dyDescent="0.25">
      <c r="A109" t="s">
        <v>3</v>
      </c>
      <c r="B109" t="s">
        <v>285</v>
      </c>
      <c r="D109">
        <v>0.11740200000000001</v>
      </c>
      <c r="E109">
        <v>3.6382799999999998E-3</v>
      </c>
      <c r="F109">
        <v>1</v>
      </c>
      <c r="G109">
        <v>1</v>
      </c>
      <c r="H109">
        <v>6</v>
      </c>
      <c r="I109" t="s">
        <v>43</v>
      </c>
      <c r="J109" t="s">
        <v>286</v>
      </c>
      <c r="L109" t="s">
        <v>44</v>
      </c>
      <c r="M109">
        <v>2</v>
      </c>
      <c r="N109">
        <v>1371.7954400000001</v>
      </c>
      <c r="O109" t="s">
        <v>3</v>
      </c>
      <c r="P109">
        <v>1.7890000000000001E-4</v>
      </c>
      <c r="Q109">
        <v>3.9699999999999999E-2</v>
      </c>
      <c r="R109">
        <v>1.7</v>
      </c>
      <c r="S109">
        <v>30.51</v>
      </c>
      <c r="T109" s="5">
        <v>42.2</v>
      </c>
      <c r="V109">
        <v>36.6</v>
      </c>
      <c r="W109">
        <v>245.7</v>
      </c>
      <c r="X109">
        <v>140.1</v>
      </c>
      <c r="Y109" s="6">
        <v>135.30000000000001</v>
      </c>
      <c r="Z109" s="5" t="s">
        <v>8</v>
      </c>
      <c r="AA109" t="s">
        <v>571</v>
      </c>
      <c r="AB109" t="s">
        <v>8</v>
      </c>
      <c r="AC109" t="s">
        <v>570</v>
      </c>
      <c r="AD109" t="s">
        <v>570</v>
      </c>
      <c r="AE109" s="6" t="s">
        <v>570</v>
      </c>
    </row>
    <row r="110" spans="1:31" x14ac:dyDescent="0.25">
      <c r="A110" t="s">
        <v>3</v>
      </c>
      <c r="B110" t="s">
        <v>287</v>
      </c>
      <c r="D110">
        <v>1.6012499999999999E-2</v>
      </c>
      <c r="E110">
        <v>3.6382799999999998E-3</v>
      </c>
      <c r="F110">
        <v>1</v>
      </c>
      <c r="G110">
        <v>1</v>
      </c>
      <c r="H110">
        <v>6</v>
      </c>
      <c r="I110" t="s">
        <v>6</v>
      </c>
      <c r="J110" t="s">
        <v>288</v>
      </c>
      <c r="L110" t="s">
        <v>7</v>
      </c>
      <c r="M110">
        <v>0</v>
      </c>
      <c r="N110">
        <v>1128.62591</v>
      </c>
      <c r="O110" t="s">
        <v>3</v>
      </c>
      <c r="P110">
        <v>1.7890000000000001E-4</v>
      </c>
      <c r="Q110">
        <v>4.6740000000000002E-3</v>
      </c>
      <c r="R110">
        <v>2.78</v>
      </c>
      <c r="S110">
        <v>42.28</v>
      </c>
      <c r="W110">
        <v>173.5</v>
      </c>
      <c r="X110">
        <v>267.10000000000002</v>
      </c>
      <c r="Y110" s="6">
        <v>159.4</v>
      </c>
      <c r="Z110" s="5" t="s">
        <v>571</v>
      </c>
      <c r="AA110" t="s">
        <v>571</v>
      </c>
      <c r="AB110" t="s">
        <v>571</v>
      </c>
      <c r="AC110" t="s">
        <v>570</v>
      </c>
      <c r="AD110" t="s">
        <v>570</v>
      </c>
      <c r="AE110" s="6" t="s">
        <v>570</v>
      </c>
    </row>
    <row r="111" spans="1:31" x14ac:dyDescent="0.25">
      <c r="A111" t="s">
        <v>3</v>
      </c>
      <c r="B111" t="s">
        <v>289</v>
      </c>
      <c r="C111" t="s">
        <v>290</v>
      </c>
      <c r="D111">
        <v>1.0000999999999999E-2</v>
      </c>
      <c r="E111">
        <v>3.6382799999999998E-3</v>
      </c>
      <c r="F111">
        <v>1</v>
      </c>
      <c r="G111">
        <v>1</v>
      </c>
      <c r="H111">
        <v>6</v>
      </c>
      <c r="I111" t="s">
        <v>47</v>
      </c>
      <c r="J111" t="s">
        <v>291</v>
      </c>
      <c r="L111" t="s">
        <v>48</v>
      </c>
      <c r="M111">
        <v>1</v>
      </c>
      <c r="N111">
        <v>1775.0061599999999</v>
      </c>
      <c r="O111" t="s">
        <v>3</v>
      </c>
      <c r="P111">
        <v>1.7890000000000001E-4</v>
      </c>
      <c r="Q111">
        <v>2.905E-3</v>
      </c>
      <c r="R111">
        <v>2.2999999999999998</v>
      </c>
      <c r="S111">
        <v>63.26</v>
      </c>
      <c r="T111" s="5">
        <v>62</v>
      </c>
      <c r="U111">
        <v>83.6</v>
      </c>
      <c r="V111">
        <v>75.400000000000006</v>
      </c>
      <c r="W111">
        <v>122.3</v>
      </c>
      <c r="X111">
        <v>140.5</v>
      </c>
      <c r="Y111" s="6">
        <v>116.2</v>
      </c>
      <c r="Z111" s="5" t="s">
        <v>570</v>
      </c>
      <c r="AA111" t="s">
        <v>570</v>
      </c>
      <c r="AB111" t="s">
        <v>570</v>
      </c>
      <c r="AC111" t="s">
        <v>570</v>
      </c>
      <c r="AD111" t="s">
        <v>570</v>
      </c>
      <c r="AE111" s="6" t="s">
        <v>570</v>
      </c>
    </row>
    <row r="112" spans="1:31" x14ac:dyDescent="0.25">
      <c r="A112" t="s">
        <v>3</v>
      </c>
      <c r="B112" t="s">
        <v>292</v>
      </c>
      <c r="D112" s="7">
        <v>1.46445E-6</v>
      </c>
      <c r="E112">
        <v>3.6382799999999998E-3</v>
      </c>
      <c r="F112">
        <v>1</v>
      </c>
      <c r="G112">
        <v>1</v>
      </c>
      <c r="H112">
        <v>6</v>
      </c>
      <c r="I112" t="s">
        <v>6</v>
      </c>
      <c r="J112" t="s">
        <v>293</v>
      </c>
      <c r="L112" t="s">
        <v>7</v>
      </c>
      <c r="M112">
        <v>0</v>
      </c>
      <c r="N112">
        <v>1602.7493400000001</v>
      </c>
      <c r="O112" t="s">
        <v>3</v>
      </c>
      <c r="P112">
        <v>1.7890000000000001E-4</v>
      </c>
      <c r="Q112" s="7">
        <v>6.8660000000000002E-7</v>
      </c>
      <c r="R112">
        <v>3.4</v>
      </c>
      <c r="S112">
        <v>46.84</v>
      </c>
      <c r="W112">
        <v>206.1</v>
      </c>
      <c r="X112">
        <v>220.7</v>
      </c>
      <c r="Y112" s="6">
        <v>173.2</v>
      </c>
      <c r="Z112" s="5" t="s">
        <v>571</v>
      </c>
      <c r="AA112" t="s">
        <v>571</v>
      </c>
      <c r="AB112" t="s">
        <v>571</v>
      </c>
      <c r="AC112" t="s">
        <v>570</v>
      </c>
      <c r="AD112" t="s">
        <v>570</v>
      </c>
      <c r="AE112" s="6" t="s">
        <v>570</v>
      </c>
    </row>
    <row r="113" spans="1:31" x14ac:dyDescent="0.25">
      <c r="A113" t="s">
        <v>3</v>
      </c>
      <c r="B113" t="s">
        <v>294</v>
      </c>
      <c r="C113" t="s">
        <v>295</v>
      </c>
      <c r="D113" s="7">
        <v>8.5479599999999995E-7</v>
      </c>
      <c r="E113">
        <v>3.6382799999999998E-3</v>
      </c>
      <c r="F113">
        <v>1</v>
      </c>
      <c r="G113">
        <v>1</v>
      </c>
      <c r="H113">
        <v>6</v>
      </c>
      <c r="I113" t="s">
        <v>6</v>
      </c>
      <c r="J113" t="s">
        <v>296</v>
      </c>
      <c r="L113" t="s">
        <v>7</v>
      </c>
      <c r="M113">
        <v>1</v>
      </c>
      <c r="N113">
        <v>1516.6995099999999</v>
      </c>
      <c r="O113" t="s">
        <v>3</v>
      </c>
      <c r="P113">
        <v>1.7890000000000001E-4</v>
      </c>
      <c r="Q113" s="7">
        <v>4.1699999999999999E-7</v>
      </c>
      <c r="R113">
        <v>3.61</v>
      </c>
      <c r="S113">
        <v>15.16</v>
      </c>
      <c r="T113" s="5">
        <v>0.1</v>
      </c>
      <c r="W113">
        <v>204.2</v>
      </c>
      <c r="X113">
        <v>233.4</v>
      </c>
      <c r="Y113" s="6">
        <v>162.30000000000001</v>
      </c>
      <c r="Z113" s="5" t="s">
        <v>8</v>
      </c>
      <c r="AA113" t="s">
        <v>571</v>
      </c>
      <c r="AB113" t="s">
        <v>571</v>
      </c>
      <c r="AC113" t="s">
        <v>570</v>
      </c>
      <c r="AD113" t="s">
        <v>570</v>
      </c>
      <c r="AE113" s="6" t="s">
        <v>570</v>
      </c>
    </row>
    <row r="114" spans="1:31" x14ac:dyDescent="0.25">
      <c r="A114" t="s">
        <v>3</v>
      </c>
      <c r="B114" t="s">
        <v>294</v>
      </c>
      <c r="C114" t="s">
        <v>297</v>
      </c>
      <c r="D114">
        <v>2.0985099999999999E-4</v>
      </c>
      <c r="E114">
        <v>3.6382799999999998E-3</v>
      </c>
      <c r="F114">
        <v>1</v>
      </c>
      <c r="G114">
        <v>1</v>
      </c>
      <c r="H114">
        <v>6</v>
      </c>
      <c r="I114" t="s">
        <v>6</v>
      </c>
      <c r="J114" t="s">
        <v>296</v>
      </c>
      <c r="K114" t="s">
        <v>298</v>
      </c>
      <c r="L114" t="s">
        <v>7</v>
      </c>
      <c r="M114">
        <v>1</v>
      </c>
      <c r="N114">
        <v>1596.6658399999999</v>
      </c>
      <c r="O114" t="s">
        <v>3</v>
      </c>
      <c r="P114">
        <v>1.7890000000000001E-4</v>
      </c>
      <c r="Q114" s="7">
        <v>6.9319999999999994E-5</v>
      </c>
      <c r="R114">
        <v>4.07</v>
      </c>
      <c r="S114">
        <v>15.06</v>
      </c>
      <c r="W114">
        <v>234.4</v>
      </c>
      <c r="X114">
        <v>175.9</v>
      </c>
      <c r="Y114" s="6">
        <v>189.6</v>
      </c>
      <c r="Z114" s="5" t="s">
        <v>571</v>
      </c>
      <c r="AA114" t="s">
        <v>571</v>
      </c>
      <c r="AB114" t="s">
        <v>571</v>
      </c>
      <c r="AC114" t="s">
        <v>570</v>
      </c>
      <c r="AD114" t="s">
        <v>570</v>
      </c>
      <c r="AE114" s="6" t="s">
        <v>570</v>
      </c>
    </row>
    <row r="115" spans="1:31" x14ac:dyDescent="0.25">
      <c r="A115" t="s">
        <v>3</v>
      </c>
      <c r="B115" t="s">
        <v>299</v>
      </c>
      <c r="D115" s="7">
        <v>3.9071899999999998E-6</v>
      </c>
      <c r="E115">
        <v>3.6382799999999998E-3</v>
      </c>
      <c r="F115">
        <v>1</v>
      </c>
      <c r="G115">
        <v>1</v>
      </c>
      <c r="H115">
        <v>6</v>
      </c>
      <c r="I115" t="s">
        <v>11</v>
      </c>
      <c r="J115" t="s">
        <v>300</v>
      </c>
      <c r="L115" t="s">
        <v>12</v>
      </c>
      <c r="M115">
        <v>1</v>
      </c>
      <c r="N115">
        <v>1318.5797500000001</v>
      </c>
      <c r="O115" t="s">
        <v>3</v>
      </c>
      <c r="P115">
        <v>1.7890000000000001E-4</v>
      </c>
      <c r="Q115" s="7">
        <v>1.711E-6</v>
      </c>
      <c r="R115">
        <v>4.12</v>
      </c>
      <c r="S115">
        <v>15.93</v>
      </c>
      <c r="W115">
        <v>210.5</v>
      </c>
      <c r="X115">
        <v>199.4</v>
      </c>
      <c r="Y115" s="6">
        <v>190.2</v>
      </c>
      <c r="Z115" s="5" t="s">
        <v>571</v>
      </c>
      <c r="AA115" t="s">
        <v>571</v>
      </c>
      <c r="AB115" t="s">
        <v>571</v>
      </c>
      <c r="AC115" t="s">
        <v>570</v>
      </c>
      <c r="AD115" t="s">
        <v>570</v>
      </c>
      <c r="AE115" s="6" t="s">
        <v>570</v>
      </c>
    </row>
    <row r="116" spans="1:31" x14ac:dyDescent="0.25">
      <c r="A116" t="s">
        <v>3</v>
      </c>
      <c r="B116" t="s">
        <v>301</v>
      </c>
      <c r="D116">
        <v>0.108056</v>
      </c>
      <c r="E116">
        <v>3.6382799999999998E-3</v>
      </c>
      <c r="F116">
        <v>1</v>
      </c>
      <c r="G116">
        <v>1</v>
      </c>
      <c r="H116">
        <v>6</v>
      </c>
      <c r="I116" t="s">
        <v>55</v>
      </c>
      <c r="J116" t="s">
        <v>302</v>
      </c>
      <c r="L116" t="s">
        <v>56</v>
      </c>
      <c r="M116">
        <v>1</v>
      </c>
      <c r="N116">
        <v>830.47303999999997</v>
      </c>
      <c r="O116" t="s">
        <v>3</v>
      </c>
      <c r="P116">
        <v>1.7890000000000001E-4</v>
      </c>
      <c r="Q116">
        <v>3.6310000000000002E-2</v>
      </c>
      <c r="R116">
        <v>2.1800000000000002</v>
      </c>
      <c r="S116">
        <v>14.73</v>
      </c>
      <c r="T116" s="5">
        <v>100.5</v>
      </c>
      <c r="U116">
        <v>85</v>
      </c>
      <c r="V116">
        <v>81.099999999999994</v>
      </c>
      <c r="W116">
        <v>92.9</v>
      </c>
      <c r="X116">
        <v>126.2</v>
      </c>
      <c r="Y116" s="6">
        <v>114.3</v>
      </c>
      <c r="Z116" s="5" t="s">
        <v>570</v>
      </c>
      <c r="AA116" t="s">
        <v>570</v>
      </c>
      <c r="AB116" t="s">
        <v>570</v>
      </c>
      <c r="AC116" t="s">
        <v>570</v>
      </c>
      <c r="AD116" t="s">
        <v>570</v>
      </c>
      <c r="AE116" s="6" t="s">
        <v>570</v>
      </c>
    </row>
    <row r="117" spans="1:31" x14ac:dyDescent="0.25">
      <c r="A117" t="s">
        <v>3</v>
      </c>
      <c r="B117" t="s">
        <v>303</v>
      </c>
      <c r="D117" s="7">
        <v>9.7215199999999998E-8</v>
      </c>
      <c r="E117">
        <v>3.6382799999999998E-3</v>
      </c>
      <c r="F117">
        <v>1</v>
      </c>
      <c r="G117">
        <v>1</v>
      </c>
      <c r="H117">
        <v>6</v>
      </c>
      <c r="I117" t="s">
        <v>9</v>
      </c>
      <c r="J117" t="s">
        <v>304</v>
      </c>
      <c r="L117" t="s">
        <v>10</v>
      </c>
      <c r="M117">
        <v>2</v>
      </c>
      <c r="N117">
        <v>1426.80125</v>
      </c>
      <c r="O117" t="s">
        <v>3</v>
      </c>
      <c r="P117">
        <v>1.7890000000000001E-4</v>
      </c>
      <c r="Q117" s="7">
        <v>5.5040000000000002E-8</v>
      </c>
      <c r="R117">
        <v>4.13</v>
      </c>
      <c r="Z117" s="5" t="s">
        <v>571</v>
      </c>
      <c r="AA117" t="s">
        <v>571</v>
      </c>
      <c r="AB117" t="s">
        <v>571</v>
      </c>
      <c r="AC117" t="s">
        <v>570</v>
      </c>
      <c r="AD117" t="s">
        <v>570</v>
      </c>
      <c r="AE117" s="6" t="s">
        <v>570</v>
      </c>
    </row>
    <row r="118" spans="1:31" x14ac:dyDescent="0.25">
      <c r="A118" t="s">
        <v>3</v>
      </c>
      <c r="B118" t="s">
        <v>303</v>
      </c>
      <c r="C118" t="s">
        <v>105</v>
      </c>
      <c r="D118" s="7">
        <v>3.5216500000000003E-8</v>
      </c>
      <c r="E118">
        <v>3.6382799999999998E-3</v>
      </c>
      <c r="F118">
        <v>1</v>
      </c>
      <c r="G118">
        <v>1</v>
      </c>
      <c r="H118">
        <v>6</v>
      </c>
      <c r="I118" t="s">
        <v>9</v>
      </c>
      <c r="J118" t="s">
        <v>304</v>
      </c>
      <c r="K118" t="s">
        <v>305</v>
      </c>
      <c r="L118" t="s">
        <v>10</v>
      </c>
      <c r="M118">
        <v>2</v>
      </c>
      <c r="N118">
        <v>1506.76758</v>
      </c>
      <c r="O118" t="s">
        <v>3</v>
      </c>
      <c r="P118">
        <v>1.7890000000000001E-4</v>
      </c>
      <c r="Q118" s="7">
        <v>2.1500000000000001E-8</v>
      </c>
      <c r="R118">
        <v>7.91</v>
      </c>
      <c r="S118">
        <v>21.91</v>
      </c>
      <c r="W118">
        <v>248.8</v>
      </c>
      <c r="X118">
        <v>192.6</v>
      </c>
      <c r="Y118" s="6">
        <v>158.69999999999999</v>
      </c>
      <c r="Z118" s="5" t="s">
        <v>571</v>
      </c>
      <c r="AA118" t="s">
        <v>571</v>
      </c>
      <c r="AB118" t="s">
        <v>571</v>
      </c>
      <c r="AC118" t="s">
        <v>570</v>
      </c>
      <c r="AD118" t="s">
        <v>570</v>
      </c>
      <c r="AE118" s="6" t="s">
        <v>570</v>
      </c>
    </row>
    <row r="119" spans="1:31" x14ac:dyDescent="0.25">
      <c r="A119" t="s">
        <v>3</v>
      </c>
      <c r="B119" t="s">
        <v>306</v>
      </c>
      <c r="D119" s="7">
        <v>2.32966E-5</v>
      </c>
      <c r="E119">
        <v>3.6382799999999998E-3</v>
      </c>
      <c r="F119">
        <v>1</v>
      </c>
      <c r="G119">
        <v>1</v>
      </c>
      <c r="H119">
        <v>6</v>
      </c>
      <c r="I119" t="s">
        <v>4</v>
      </c>
      <c r="J119" t="s">
        <v>307</v>
      </c>
      <c r="L119" t="s">
        <v>5</v>
      </c>
      <c r="M119">
        <v>1</v>
      </c>
      <c r="N119">
        <v>1412.75324</v>
      </c>
      <c r="O119" t="s">
        <v>3</v>
      </c>
      <c r="P119">
        <v>1.7890000000000001E-4</v>
      </c>
      <c r="Q119" s="7">
        <v>8.9940000000000006E-6</v>
      </c>
      <c r="R119">
        <v>4.42</v>
      </c>
      <c r="S119">
        <v>28.77</v>
      </c>
      <c r="T119" s="5">
        <v>41</v>
      </c>
      <c r="U119">
        <v>27.4</v>
      </c>
      <c r="V119">
        <v>29.5</v>
      </c>
      <c r="W119">
        <v>115.2</v>
      </c>
      <c r="X119">
        <v>194.4</v>
      </c>
      <c r="Y119" s="6">
        <v>192.5</v>
      </c>
      <c r="Z119" s="5" t="s">
        <v>8</v>
      </c>
      <c r="AA119" t="s">
        <v>8</v>
      </c>
      <c r="AB119" t="s">
        <v>8</v>
      </c>
      <c r="AC119" t="s">
        <v>570</v>
      </c>
      <c r="AD119" t="s">
        <v>570</v>
      </c>
      <c r="AE119" s="6" t="s">
        <v>570</v>
      </c>
    </row>
    <row r="120" spans="1:31" x14ac:dyDescent="0.25">
      <c r="A120" t="s">
        <v>3</v>
      </c>
      <c r="B120" t="s">
        <v>308</v>
      </c>
      <c r="C120" t="s">
        <v>309</v>
      </c>
      <c r="D120" s="7">
        <v>1.26056E-6</v>
      </c>
      <c r="E120">
        <v>3.6382799999999998E-3</v>
      </c>
      <c r="F120">
        <v>1</v>
      </c>
      <c r="G120">
        <v>1</v>
      </c>
      <c r="H120">
        <v>6</v>
      </c>
      <c r="I120" t="s">
        <v>11</v>
      </c>
      <c r="J120" t="s">
        <v>310</v>
      </c>
      <c r="L120" t="s">
        <v>12</v>
      </c>
      <c r="M120">
        <v>0</v>
      </c>
      <c r="N120">
        <v>1694.8756800000001</v>
      </c>
      <c r="O120" t="s">
        <v>3</v>
      </c>
      <c r="P120">
        <v>1.7890000000000001E-4</v>
      </c>
      <c r="Q120" s="7">
        <v>5.9599999999999999E-7</v>
      </c>
      <c r="R120">
        <v>4.37</v>
      </c>
      <c r="S120">
        <v>65.260000000000005</v>
      </c>
      <c r="W120">
        <v>290.39999999999998</v>
      </c>
      <c r="X120">
        <v>168.1</v>
      </c>
      <c r="Y120" s="6">
        <v>141.5</v>
      </c>
      <c r="Z120" s="5" t="s">
        <v>571</v>
      </c>
      <c r="AA120" t="s">
        <v>571</v>
      </c>
      <c r="AB120" t="s">
        <v>571</v>
      </c>
      <c r="AC120" t="s">
        <v>570</v>
      </c>
      <c r="AD120" t="s">
        <v>570</v>
      </c>
      <c r="AE120" s="6" t="s">
        <v>570</v>
      </c>
    </row>
    <row r="121" spans="1:31" x14ac:dyDescent="0.25">
      <c r="A121" t="s">
        <v>3</v>
      </c>
      <c r="B121" t="s">
        <v>311</v>
      </c>
      <c r="D121">
        <v>5.7045200000000003E-3</v>
      </c>
      <c r="E121">
        <v>3.6382799999999998E-3</v>
      </c>
      <c r="F121">
        <v>1</v>
      </c>
      <c r="G121">
        <v>1</v>
      </c>
      <c r="H121">
        <v>6</v>
      </c>
      <c r="I121" t="s">
        <v>9</v>
      </c>
      <c r="J121" t="s">
        <v>312</v>
      </c>
      <c r="L121" t="s">
        <v>10</v>
      </c>
      <c r="M121">
        <v>1</v>
      </c>
      <c r="N121">
        <v>1128.67353</v>
      </c>
      <c r="O121" t="s">
        <v>3</v>
      </c>
      <c r="P121">
        <v>1.7890000000000001E-4</v>
      </c>
      <c r="Q121">
        <v>1.6509999999999999E-3</v>
      </c>
      <c r="R121">
        <v>3.1</v>
      </c>
      <c r="Z121" s="5" t="s">
        <v>571</v>
      </c>
      <c r="AA121" t="s">
        <v>571</v>
      </c>
      <c r="AB121" t="s">
        <v>571</v>
      </c>
      <c r="AC121" t="s">
        <v>570</v>
      </c>
      <c r="AD121" t="s">
        <v>570</v>
      </c>
      <c r="AE121" s="6" t="s">
        <v>570</v>
      </c>
    </row>
    <row r="122" spans="1:31" x14ac:dyDescent="0.25">
      <c r="A122" t="s">
        <v>3</v>
      </c>
      <c r="B122" t="s">
        <v>313</v>
      </c>
      <c r="D122">
        <v>1.79225E-3</v>
      </c>
      <c r="E122">
        <v>3.6382799999999998E-3</v>
      </c>
      <c r="F122">
        <v>1</v>
      </c>
      <c r="G122">
        <v>1</v>
      </c>
      <c r="H122">
        <v>6</v>
      </c>
      <c r="I122" t="s">
        <v>6</v>
      </c>
      <c r="J122" t="s">
        <v>314</v>
      </c>
      <c r="L122" t="s">
        <v>7</v>
      </c>
      <c r="M122">
        <v>1</v>
      </c>
      <c r="N122">
        <v>1148.5694599999999</v>
      </c>
      <c r="O122" t="s">
        <v>3</v>
      </c>
      <c r="P122">
        <v>1.7890000000000001E-4</v>
      </c>
      <c r="Q122">
        <v>5.306E-4</v>
      </c>
      <c r="R122">
        <v>3.19</v>
      </c>
      <c r="Z122" s="5" t="s">
        <v>571</v>
      </c>
      <c r="AA122" t="s">
        <v>571</v>
      </c>
      <c r="AB122" t="s">
        <v>571</v>
      </c>
      <c r="AC122" t="s">
        <v>570</v>
      </c>
      <c r="AD122" t="s">
        <v>570</v>
      </c>
      <c r="AE122" s="6" t="s">
        <v>570</v>
      </c>
    </row>
    <row r="123" spans="1:31" x14ac:dyDescent="0.25">
      <c r="A123" t="s">
        <v>3</v>
      </c>
      <c r="B123" t="s">
        <v>315</v>
      </c>
      <c r="D123" s="7">
        <v>6.1161399999999996E-8</v>
      </c>
      <c r="E123">
        <v>3.6382799999999998E-3</v>
      </c>
      <c r="F123">
        <v>1</v>
      </c>
      <c r="G123">
        <v>1</v>
      </c>
      <c r="H123">
        <v>6</v>
      </c>
      <c r="I123" t="s">
        <v>11</v>
      </c>
      <c r="J123" t="s">
        <v>316</v>
      </c>
      <c r="L123" t="s">
        <v>12</v>
      </c>
      <c r="M123">
        <v>2</v>
      </c>
      <c r="N123">
        <v>1474.6808599999999</v>
      </c>
      <c r="O123" t="s">
        <v>3</v>
      </c>
      <c r="P123">
        <v>1.7890000000000001E-4</v>
      </c>
      <c r="Q123" s="7">
        <v>3.5759999999999997E-8</v>
      </c>
      <c r="R123">
        <v>5.09</v>
      </c>
      <c r="S123">
        <v>13.06</v>
      </c>
      <c r="W123">
        <v>200.6</v>
      </c>
      <c r="X123">
        <v>209.3</v>
      </c>
      <c r="Y123" s="6">
        <v>190.1</v>
      </c>
      <c r="Z123" s="5" t="s">
        <v>571</v>
      </c>
      <c r="AA123" t="s">
        <v>571</v>
      </c>
      <c r="AB123" t="s">
        <v>571</v>
      </c>
      <c r="AC123" t="s">
        <v>570</v>
      </c>
      <c r="AD123" t="s">
        <v>570</v>
      </c>
      <c r="AE123" s="6" t="s">
        <v>570</v>
      </c>
    </row>
    <row r="124" spans="1:31" x14ac:dyDescent="0.25">
      <c r="A124" t="s">
        <v>3</v>
      </c>
      <c r="B124" t="s">
        <v>317</v>
      </c>
      <c r="D124" s="7">
        <v>4.6329299999999997E-6</v>
      </c>
      <c r="E124">
        <v>3.6382799999999998E-3</v>
      </c>
      <c r="F124">
        <v>1</v>
      </c>
      <c r="G124">
        <v>1</v>
      </c>
      <c r="H124">
        <v>6</v>
      </c>
      <c r="I124" t="s">
        <v>9</v>
      </c>
      <c r="J124" t="s">
        <v>318</v>
      </c>
      <c r="L124" t="s">
        <v>10</v>
      </c>
      <c r="M124">
        <v>1</v>
      </c>
      <c r="N124">
        <v>1298.7062900000001</v>
      </c>
      <c r="O124" t="s">
        <v>3</v>
      </c>
      <c r="P124">
        <v>1.7890000000000001E-4</v>
      </c>
      <c r="Q124" s="7">
        <v>1.9999999999999999E-6</v>
      </c>
      <c r="R124">
        <v>3.64</v>
      </c>
      <c r="S124">
        <v>22.6</v>
      </c>
      <c r="W124">
        <v>269.3</v>
      </c>
      <c r="X124">
        <v>155.9</v>
      </c>
      <c r="Y124" s="6">
        <v>174.8</v>
      </c>
      <c r="Z124" s="5" t="s">
        <v>571</v>
      </c>
      <c r="AA124" t="s">
        <v>571</v>
      </c>
      <c r="AB124" t="s">
        <v>571</v>
      </c>
      <c r="AC124" t="s">
        <v>570</v>
      </c>
      <c r="AD124" t="s">
        <v>570</v>
      </c>
      <c r="AE124" s="6" t="s">
        <v>570</v>
      </c>
    </row>
    <row r="125" spans="1:31" x14ac:dyDescent="0.25">
      <c r="A125" t="s">
        <v>3</v>
      </c>
      <c r="B125" t="s">
        <v>319</v>
      </c>
      <c r="D125">
        <v>1.1906399999999999E-2</v>
      </c>
      <c r="E125">
        <v>3.6382799999999998E-3</v>
      </c>
      <c r="F125">
        <v>1</v>
      </c>
      <c r="G125">
        <v>1</v>
      </c>
      <c r="H125">
        <v>6</v>
      </c>
      <c r="I125" t="s">
        <v>9</v>
      </c>
      <c r="J125" t="s">
        <v>320</v>
      </c>
      <c r="L125" t="s">
        <v>10</v>
      </c>
      <c r="M125">
        <v>2</v>
      </c>
      <c r="N125">
        <v>1430.7710199999999</v>
      </c>
      <c r="O125" t="s">
        <v>3</v>
      </c>
      <c r="P125">
        <v>1.7890000000000001E-4</v>
      </c>
      <c r="Q125">
        <v>3.4610000000000001E-3</v>
      </c>
      <c r="R125">
        <v>2.74</v>
      </c>
      <c r="S125">
        <v>15.59</v>
      </c>
      <c r="W125">
        <v>143.1</v>
      </c>
      <c r="X125">
        <v>264.2</v>
      </c>
      <c r="Y125" s="6">
        <v>192.7</v>
      </c>
      <c r="Z125" s="5" t="s">
        <v>571</v>
      </c>
      <c r="AA125" t="s">
        <v>571</v>
      </c>
      <c r="AB125" t="s">
        <v>571</v>
      </c>
      <c r="AC125" t="s">
        <v>570</v>
      </c>
      <c r="AD125" t="s">
        <v>570</v>
      </c>
      <c r="AE125" s="6" t="s">
        <v>570</v>
      </c>
    </row>
    <row r="126" spans="1:31" x14ac:dyDescent="0.25">
      <c r="A126" t="s">
        <v>3</v>
      </c>
      <c r="B126" t="s">
        <v>99</v>
      </c>
      <c r="C126" t="s">
        <v>321</v>
      </c>
      <c r="D126">
        <v>1.21112E-4</v>
      </c>
      <c r="E126">
        <v>3.6382799999999998E-3</v>
      </c>
      <c r="F126">
        <v>1</v>
      </c>
      <c r="G126">
        <v>1</v>
      </c>
      <c r="H126">
        <v>6</v>
      </c>
      <c r="I126" t="s">
        <v>4</v>
      </c>
      <c r="J126" t="s">
        <v>100</v>
      </c>
      <c r="K126" t="s">
        <v>322</v>
      </c>
      <c r="L126" t="s">
        <v>5</v>
      </c>
      <c r="M126">
        <v>1</v>
      </c>
      <c r="N126">
        <v>1781.84043</v>
      </c>
      <c r="O126" t="s">
        <v>3</v>
      </c>
      <c r="P126">
        <v>1.7890000000000001E-4</v>
      </c>
      <c r="Q126" s="7">
        <v>4.1579999999999998E-5</v>
      </c>
      <c r="R126">
        <v>3.49</v>
      </c>
      <c r="S126">
        <v>68.28</v>
      </c>
      <c r="T126" s="5">
        <v>91</v>
      </c>
      <c r="U126">
        <v>91.4</v>
      </c>
      <c r="V126">
        <v>120.8</v>
      </c>
      <c r="X126">
        <v>158.6</v>
      </c>
      <c r="Y126" s="6">
        <v>138.30000000000001</v>
      </c>
      <c r="Z126" s="5" t="s">
        <v>570</v>
      </c>
      <c r="AA126" t="s">
        <v>8</v>
      </c>
      <c r="AB126" t="s">
        <v>570</v>
      </c>
      <c r="AC126" t="s">
        <v>570</v>
      </c>
      <c r="AD126" t="s">
        <v>570</v>
      </c>
      <c r="AE126" s="6" t="s">
        <v>570</v>
      </c>
    </row>
    <row r="127" spans="1:31" x14ac:dyDescent="0.25">
      <c r="A127" t="s">
        <v>3</v>
      </c>
      <c r="B127" t="s">
        <v>99</v>
      </c>
      <c r="C127" t="s">
        <v>323</v>
      </c>
      <c r="D127">
        <v>8.0297300000000005E-3</v>
      </c>
      <c r="E127">
        <v>3.6382799999999998E-3</v>
      </c>
      <c r="F127">
        <v>1</v>
      </c>
      <c r="G127">
        <v>1</v>
      </c>
      <c r="H127">
        <v>6</v>
      </c>
      <c r="I127" t="s">
        <v>4</v>
      </c>
      <c r="J127" t="s">
        <v>100</v>
      </c>
      <c r="K127" t="s">
        <v>324</v>
      </c>
      <c r="L127" t="s">
        <v>5</v>
      </c>
      <c r="M127">
        <v>1</v>
      </c>
      <c r="N127">
        <v>1798.81936</v>
      </c>
      <c r="O127" t="s">
        <v>3</v>
      </c>
      <c r="P127">
        <v>1.7890000000000001E-4</v>
      </c>
      <c r="Q127">
        <v>2.317E-3</v>
      </c>
      <c r="R127">
        <v>3.12</v>
      </c>
      <c r="S127">
        <v>41.16</v>
      </c>
      <c r="T127" s="5">
        <v>159.30000000000001</v>
      </c>
      <c r="U127">
        <v>183</v>
      </c>
      <c r="X127">
        <v>145.6</v>
      </c>
      <c r="Y127" s="6">
        <v>112.1</v>
      </c>
      <c r="Z127" s="5" t="s">
        <v>8</v>
      </c>
      <c r="AA127" t="s">
        <v>570</v>
      </c>
      <c r="AB127" t="s">
        <v>570</v>
      </c>
      <c r="AC127" t="s">
        <v>570</v>
      </c>
      <c r="AD127" t="s">
        <v>570</v>
      </c>
      <c r="AE127" s="6" t="s">
        <v>570</v>
      </c>
    </row>
    <row r="128" spans="1:31" x14ac:dyDescent="0.25">
      <c r="A128" t="s">
        <v>3</v>
      </c>
      <c r="B128" t="s">
        <v>107</v>
      </c>
      <c r="C128" t="s">
        <v>325</v>
      </c>
      <c r="D128" s="7">
        <v>3.9306299999999998E-7</v>
      </c>
      <c r="E128">
        <v>3.6382799999999998E-3</v>
      </c>
      <c r="F128">
        <v>1</v>
      </c>
      <c r="G128">
        <v>1</v>
      </c>
      <c r="H128">
        <v>6</v>
      </c>
      <c r="I128" t="s">
        <v>4</v>
      </c>
      <c r="J128" t="s">
        <v>109</v>
      </c>
      <c r="L128" t="s">
        <v>5</v>
      </c>
      <c r="M128">
        <v>0</v>
      </c>
      <c r="N128">
        <v>2078.0276399999998</v>
      </c>
      <c r="O128" t="s">
        <v>3</v>
      </c>
      <c r="P128">
        <v>1.7890000000000001E-4</v>
      </c>
      <c r="Q128" s="7">
        <v>2.0240000000000001E-7</v>
      </c>
      <c r="R128">
        <v>4.43</v>
      </c>
      <c r="Z128" s="5" t="s">
        <v>570</v>
      </c>
      <c r="AA128" t="s">
        <v>570</v>
      </c>
      <c r="AB128" t="s">
        <v>571</v>
      </c>
      <c r="AC128" t="s">
        <v>571</v>
      </c>
      <c r="AD128" t="s">
        <v>570</v>
      </c>
      <c r="AE128" s="6" t="s">
        <v>570</v>
      </c>
    </row>
    <row r="129" spans="1:31" x14ac:dyDescent="0.25">
      <c r="A129" t="s">
        <v>3</v>
      </c>
      <c r="B129" t="s">
        <v>326</v>
      </c>
      <c r="D129">
        <v>3.1334800000000003E-2</v>
      </c>
      <c r="E129">
        <v>3.6382799999999998E-3</v>
      </c>
      <c r="F129">
        <v>1</v>
      </c>
      <c r="G129">
        <v>1</v>
      </c>
      <c r="H129">
        <v>6</v>
      </c>
      <c r="I129" t="s">
        <v>43</v>
      </c>
      <c r="J129" t="s">
        <v>327</v>
      </c>
      <c r="L129" t="s">
        <v>44</v>
      </c>
      <c r="M129">
        <v>1</v>
      </c>
      <c r="N129">
        <v>1001.59897</v>
      </c>
      <c r="O129" t="s">
        <v>3</v>
      </c>
      <c r="P129">
        <v>1.7890000000000001E-4</v>
      </c>
      <c r="Q129">
        <v>9.4500000000000001E-3</v>
      </c>
      <c r="R129">
        <v>2.52</v>
      </c>
      <c r="S129">
        <v>23.1</v>
      </c>
      <c r="T129" s="5">
        <v>84.5</v>
      </c>
      <c r="U129">
        <v>87.4</v>
      </c>
      <c r="V129">
        <v>79.400000000000006</v>
      </c>
      <c r="W129">
        <v>124.7</v>
      </c>
      <c r="X129">
        <v>127.9</v>
      </c>
      <c r="Y129" s="6">
        <v>96.2</v>
      </c>
      <c r="Z129" s="5" t="s">
        <v>570</v>
      </c>
      <c r="AA129" t="s">
        <v>570</v>
      </c>
      <c r="AB129" t="s">
        <v>570</v>
      </c>
      <c r="AC129" t="s">
        <v>570</v>
      </c>
      <c r="AD129" t="s">
        <v>570</v>
      </c>
      <c r="AE129" s="6" t="s">
        <v>570</v>
      </c>
    </row>
    <row r="130" spans="1:31" x14ac:dyDescent="0.25">
      <c r="A130" t="s">
        <v>3</v>
      </c>
      <c r="B130" t="s">
        <v>245</v>
      </c>
      <c r="C130" t="s">
        <v>121</v>
      </c>
      <c r="D130" s="7">
        <v>6.0594299999999995E-11</v>
      </c>
      <c r="E130">
        <v>3.6382799999999998E-3</v>
      </c>
      <c r="F130">
        <v>1</v>
      </c>
      <c r="G130">
        <v>1</v>
      </c>
      <c r="H130">
        <v>6</v>
      </c>
      <c r="I130" t="s">
        <v>4</v>
      </c>
      <c r="J130" t="s">
        <v>246</v>
      </c>
      <c r="L130" t="s">
        <v>5</v>
      </c>
      <c r="M130">
        <v>1</v>
      </c>
      <c r="N130">
        <v>2273.2975900000001</v>
      </c>
      <c r="O130" t="s">
        <v>3</v>
      </c>
      <c r="P130">
        <v>1.7890000000000001E-4</v>
      </c>
      <c r="Q130" s="7">
        <v>5.7629999999999999E-11</v>
      </c>
      <c r="R130">
        <v>5.79</v>
      </c>
      <c r="Z130" s="5" t="s">
        <v>571</v>
      </c>
      <c r="AA130" t="s">
        <v>571</v>
      </c>
      <c r="AB130" t="s">
        <v>571</v>
      </c>
      <c r="AC130" t="s">
        <v>570</v>
      </c>
      <c r="AD130" t="s">
        <v>570</v>
      </c>
      <c r="AE130" s="6" t="s">
        <v>571</v>
      </c>
    </row>
    <row r="131" spans="1:31" x14ac:dyDescent="0.25">
      <c r="A131" t="s">
        <v>3</v>
      </c>
      <c r="B131" t="s">
        <v>328</v>
      </c>
      <c r="D131" s="7">
        <v>3.07594E-15</v>
      </c>
      <c r="E131">
        <v>3.6382799999999998E-3</v>
      </c>
      <c r="F131">
        <v>1</v>
      </c>
      <c r="G131">
        <v>1</v>
      </c>
      <c r="H131">
        <v>6</v>
      </c>
      <c r="I131" t="s">
        <v>4</v>
      </c>
      <c r="J131" t="s">
        <v>329</v>
      </c>
      <c r="L131" t="s">
        <v>5</v>
      </c>
      <c r="M131">
        <v>2</v>
      </c>
      <c r="N131">
        <v>3115.7738599999998</v>
      </c>
      <c r="O131" t="s">
        <v>3</v>
      </c>
      <c r="P131">
        <v>1.7890000000000001E-4</v>
      </c>
      <c r="Q131" s="7">
        <v>5.8660000000000003E-15</v>
      </c>
      <c r="R131">
        <v>8.2100000000000009</v>
      </c>
      <c r="S131">
        <v>70.900000000000006</v>
      </c>
      <c r="W131">
        <v>155.1</v>
      </c>
      <c r="X131">
        <v>229.6</v>
      </c>
      <c r="Y131" s="6">
        <v>215.3</v>
      </c>
      <c r="Z131" s="5" t="s">
        <v>571</v>
      </c>
      <c r="AA131" t="s">
        <v>571</v>
      </c>
      <c r="AB131" t="s">
        <v>571</v>
      </c>
      <c r="AC131" t="s">
        <v>570</v>
      </c>
      <c r="AD131" t="s">
        <v>570</v>
      </c>
      <c r="AE131" s="6" t="s">
        <v>570</v>
      </c>
    </row>
    <row r="132" spans="1:31" x14ac:dyDescent="0.25">
      <c r="A132" t="s">
        <v>3</v>
      </c>
      <c r="B132" t="s">
        <v>328</v>
      </c>
      <c r="C132" t="s">
        <v>121</v>
      </c>
      <c r="D132" s="7">
        <v>1.82766E-10</v>
      </c>
      <c r="E132">
        <v>3.6382799999999998E-3</v>
      </c>
      <c r="F132">
        <v>1</v>
      </c>
      <c r="G132">
        <v>1</v>
      </c>
      <c r="H132">
        <v>6</v>
      </c>
      <c r="I132" t="s">
        <v>4</v>
      </c>
      <c r="J132" t="s">
        <v>329</v>
      </c>
      <c r="L132" t="s">
        <v>5</v>
      </c>
      <c r="M132">
        <v>2</v>
      </c>
      <c r="N132">
        <v>3116.7578800000001</v>
      </c>
      <c r="O132" t="s">
        <v>3</v>
      </c>
      <c r="P132">
        <v>1.7890000000000001E-4</v>
      </c>
      <c r="Q132" s="7">
        <v>1.607E-10</v>
      </c>
      <c r="R132">
        <v>5.21</v>
      </c>
      <c r="Z132" s="5" t="s">
        <v>571</v>
      </c>
      <c r="AA132" t="s">
        <v>571</v>
      </c>
      <c r="AB132" t="s">
        <v>571</v>
      </c>
      <c r="AC132" t="s">
        <v>570</v>
      </c>
      <c r="AD132" t="s">
        <v>570</v>
      </c>
      <c r="AE132" s="6" t="s">
        <v>570</v>
      </c>
    </row>
    <row r="133" spans="1:31" x14ac:dyDescent="0.25">
      <c r="A133" t="s">
        <v>3</v>
      </c>
      <c r="B133" t="s">
        <v>330</v>
      </c>
      <c r="D133" s="7">
        <v>1.32565E-11</v>
      </c>
      <c r="E133">
        <v>3.6382799999999998E-3</v>
      </c>
      <c r="F133">
        <v>1</v>
      </c>
      <c r="G133">
        <v>1</v>
      </c>
      <c r="H133">
        <v>6</v>
      </c>
      <c r="I133" t="s">
        <v>9</v>
      </c>
      <c r="J133" t="s">
        <v>331</v>
      </c>
      <c r="L133" t="s">
        <v>10</v>
      </c>
      <c r="M133">
        <v>1</v>
      </c>
      <c r="N133">
        <v>2008.00622</v>
      </c>
      <c r="O133" t="s">
        <v>3</v>
      </c>
      <c r="P133">
        <v>1.7890000000000001E-4</v>
      </c>
      <c r="Q133" s="7">
        <v>1.402E-11</v>
      </c>
      <c r="R133">
        <v>6.13</v>
      </c>
      <c r="S133">
        <v>62.72</v>
      </c>
      <c r="W133">
        <v>231.8</v>
      </c>
      <c r="X133">
        <v>229.2</v>
      </c>
      <c r="Y133" s="6">
        <v>139</v>
      </c>
      <c r="Z133" s="5" t="s">
        <v>571</v>
      </c>
      <c r="AA133" t="s">
        <v>571</v>
      </c>
      <c r="AB133" t="s">
        <v>571</v>
      </c>
      <c r="AC133" t="s">
        <v>570</v>
      </c>
      <c r="AD133" t="s">
        <v>570</v>
      </c>
      <c r="AE133" s="6" t="s">
        <v>570</v>
      </c>
    </row>
    <row r="134" spans="1:31" x14ac:dyDescent="0.25">
      <c r="A134" t="s">
        <v>3</v>
      </c>
      <c r="B134" t="s">
        <v>332</v>
      </c>
      <c r="C134" t="s">
        <v>333</v>
      </c>
      <c r="D134">
        <v>1.3328299999999999E-3</v>
      </c>
      <c r="E134">
        <v>3.6382799999999998E-3</v>
      </c>
      <c r="F134">
        <v>1</v>
      </c>
      <c r="G134">
        <v>1</v>
      </c>
      <c r="H134">
        <v>5</v>
      </c>
      <c r="I134" t="s">
        <v>23</v>
      </c>
      <c r="J134" t="s">
        <v>334</v>
      </c>
      <c r="L134" t="s">
        <v>24</v>
      </c>
      <c r="M134">
        <v>2</v>
      </c>
      <c r="N134">
        <v>2648.3712300000002</v>
      </c>
      <c r="O134" t="s">
        <v>3</v>
      </c>
      <c r="P134">
        <v>1.7890000000000001E-4</v>
      </c>
      <c r="Q134">
        <v>3.9839999999999998E-4</v>
      </c>
      <c r="R134">
        <v>2.61</v>
      </c>
      <c r="S134">
        <v>82.29</v>
      </c>
      <c r="T134" s="5">
        <v>29</v>
      </c>
      <c r="W134">
        <v>331.7</v>
      </c>
      <c r="X134">
        <v>85.3</v>
      </c>
      <c r="Y134" s="6">
        <v>154</v>
      </c>
      <c r="Z134" s="5" t="s">
        <v>8</v>
      </c>
      <c r="AA134" t="s">
        <v>570</v>
      </c>
      <c r="AB134" t="s">
        <v>571</v>
      </c>
      <c r="AC134" t="s">
        <v>570</v>
      </c>
      <c r="AD134" t="s">
        <v>570</v>
      </c>
      <c r="AE134" s="6" t="s">
        <v>570</v>
      </c>
    </row>
    <row r="135" spans="1:31" x14ac:dyDescent="0.25">
      <c r="A135" t="s">
        <v>3</v>
      </c>
      <c r="B135" t="s">
        <v>79</v>
      </c>
      <c r="C135" t="s">
        <v>202</v>
      </c>
      <c r="D135">
        <v>2.5176999999999999E-3</v>
      </c>
      <c r="E135">
        <v>3.6382799999999998E-3</v>
      </c>
      <c r="F135">
        <v>1</v>
      </c>
      <c r="G135">
        <v>1</v>
      </c>
      <c r="H135">
        <v>5</v>
      </c>
      <c r="I135" t="s">
        <v>4</v>
      </c>
      <c r="J135" t="s">
        <v>80</v>
      </c>
      <c r="L135" t="s">
        <v>5</v>
      </c>
      <c r="M135">
        <v>0</v>
      </c>
      <c r="N135">
        <v>1768.96911</v>
      </c>
      <c r="O135" t="s">
        <v>3</v>
      </c>
      <c r="P135">
        <v>1.7890000000000001E-4</v>
      </c>
      <c r="Q135">
        <v>7.4089999999999996E-4</v>
      </c>
      <c r="R135">
        <v>2.21</v>
      </c>
      <c r="Z135" s="5" t="s">
        <v>571</v>
      </c>
      <c r="AA135" t="s">
        <v>571</v>
      </c>
      <c r="AB135" t="s">
        <v>570</v>
      </c>
      <c r="AC135" t="s">
        <v>570</v>
      </c>
      <c r="AD135" t="s">
        <v>571</v>
      </c>
      <c r="AE135" s="6" t="s">
        <v>570</v>
      </c>
    </row>
    <row r="136" spans="1:31" x14ac:dyDescent="0.25">
      <c r="A136" t="s">
        <v>3</v>
      </c>
      <c r="B136" t="s">
        <v>175</v>
      </c>
      <c r="C136" t="s">
        <v>121</v>
      </c>
      <c r="D136" s="7">
        <v>4.50459E-7</v>
      </c>
      <c r="E136">
        <v>3.6382799999999998E-3</v>
      </c>
      <c r="F136">
        <v>1</v>
      </c>
      <c r="G136">
        <v>1</v>
      </c>
      <c r="H136">
        <v>5</v>
      </c>
      <c r="I136" t="s">
        <v>4</v>
      </c>
      <c r="J136" t="s">
        <v>176</v>
      </c>
      <c r="L136" t="s">
        <v>5</v>
      </c>
      <c r="M136">
        <v>1</v>
      </c>
      <c r="N136">
        <v>2611.4453800000001</v>
      </c>
      <c r="O136" t="s">
        <v>3</v>
      </c>
      <c r="P136">
        <v>1.7890000000000001E-4</v>
      </c>
      <c r="Q136" s="7">
        <v>2.293E-7</v>
      </c>
      <c r="R136">
        <v>3.98</v>
      </c>
      <c r="Z136" s="5" t="s">
        <v>571</v>
      </c>
      <c r="AA136" t="s">
        <v>570</v>
      </c>
      <c r="AB136" t="s">
        <v>571</v>
      </c>
      <c r="AC136" t="s">
        <v>570</v>
      </c>
      <c r="AD136" t="s">
        <v>570</v>
      </c>
      <c r="AE136" s="6" t="s">
        <v>570</v>
      </c>
    </row>
    <row r="137" spans="1:31" x14ac:dyDescent="0.25">
      <c r="A137" t="s">
        <v>3</v>
      </c>
      <c r="B137" t="s">
        <v>335</v>
      </c>
      <c r="D137" s="7">
        <v>1.5452200000000001E-7</v>
      </c>
      <c r="E137">
        <v>3.6382799999999998E-3</v>
      </c>
      <c r="F137">
        <v>1</v>
      </c>
      <c r="G137">
        <v>1</v>
      </c>
      <c r="H137">
        <v>5</v>
      </c>
      <c r="I137" t="s">
        <v>11</v>
      </c>
      <c r="J137" t="s">
        <v>336</v>
      </c>
      <c r="L137" t="s">
        <v>12</v>
      </c>
      <c r="M137">
        <v>2</v>
      </c>
      <c r="N137">
        <v>1446.67471</v>
      </c>
      <c r="O137" t="s">
        <v>3</v>
      </c>
      <c r="P137">
        <v>1.7890000000000001E-4</v>
      </c>
      <c r="Q137" s="7">
        <v>8.4660000000000005E-8</v>
      </c>
      <c r="R137">
        <v>4.6900000000000004</v>
      </c>
      <c r="S137">
        <v>13.27</v>
      </c>
      <c r="W137">
        <v>233.1</v>
      </c>
      <c r="X137">
        <v>191.7</v>
      </c>
      <c r="Y137" s="6">
        <v>175.2</v>
      </c>
      <c r="Z137" s="5" t="s">
        <v>571</v>
      </c>
      <c r="AA137" t="s">
        <v>571</v>
      </c>
      <c r="AB137" t="s">
        <v>571</v>
      </c>
      <c r="AC137" t="s">
        <v>570</v>
      </c>
      <c r="AD137" t="s">
        <v>570</v>
      </c>
      <c r="AE137" s="6" t="s">
        <v>570</v>
      </c>
    </row>
    <row r="138" spans="1:31" x14ac:dyDescent="0.25">
      <c r="A138" t="s">
        <v>3</v>
      </c>
      <c r="B138" t="s">
        <v>337</v>
      </c>
      <c r="D138" s="7">
        <v>1.18359E-8</v>
      </c>
      <c r="E138">
        <v>3.6382799999999998E-3</v>
      </c>
      <c r="F138">
        <v>1</v>
      </c>
      <c r="G138">
        <v>1</v>
      </c>
      <c r="H138">
        <v>5</v>
      </c>
      <c r="I138" t="s">
        <v>4</v>
      </c>
      <c r="J138" t="s">
        <v>338</v>
      </c>
      <c r="L138" t="s">
        <v>5</v>
      </c>
      <c r="M138">
        <v>2</v>
      </c>
      <c r="N138">
        <v>2441.3609799999999</v>
      </c>
      <c r="O138" t="s">
        <v>3</v>
      </c>
      <c r="P138">
        <v>1.7890000000000001E-4</v>
      </c>
      <c r="Q138" s="7">
        <v>7.7789999999999997E-9</v>
      </c>
      <c r="R138">
        <v>5.73</v>
      </c>
      <c r="S138">
        <v>66.239999999999995</v>
      </c>
      <c r="U138">
        <v>35.9</v>
      </c>
      <c r="W138">
        <v>238</v>
      </c>
      <c r="X138">
        <v>138.19999999999999</v>
      </c>
      <c r="Y138" s="6">
        <v>187.9</v>
      </c>
      <c r="Z138" s="5" t="s">
        <v>571</v>
      </c>
      <c r="AA138" t="s">
        <v>8</v>
      </c>
      <c r="AB138" t="s">
        <v>571</v>
      </c>
      <c r="AC138" t="s">
        <v>570</v>
      </c>
      <c r="AD138" t="s">
        <v>570</v>
      </c>
      <c r="AE138" s="6" t="s">
        <v>570</v>
      </c>
    </row>
    <row r="139" spans="1:31" x14ac:dyDescent="0.25">
      <c r="A139" t="s">
        <v>3</v>
      </c>
      <c r="B139" t="s">
        <v>339</v>
      </c>
      <c r="D139">
        <v>1.29629E-4</v>
      </c>
      <c r="E139">
        <v>3.6382799999999998E-3</v>
      </c>
      <c r="F139">
        <v>1</v>
      </c>
      <c r="G139">
        <v>1</v>
      </c>
      <c r="H139">
        <v>5</v>
      </c>
      <c r="I139" t="s">
        <v>6</v>
      </c>
      <c r="J139" t="s">
        <v>340</v>
      </c>
      <c r="L139" t="s">
        <v>7</v>
      </c>
      <c r="M139">
        <v>0</v>
      </c>
      <c r="N139">
        <v>1331.72525</v>
      </c>
      <c r="O139" t="s">
        <v>3</v>
      </c>
      <c r="P139">
        <v>1.7890000000000001E-4</v>
      </c>
      <c r="Q139" s="7">
        <v>4.4310000000000001E-5</v>
      </c>
      <c r="R139">
        <v>3.58</v>
      </c>
      <c r="Z139" s="5" t="s">
        <v>571</v>
      </c>
      <c r="AA139" t="s">
        <v>571</v>
      </c>
      <c r="AB139" t="s">
        <v>571</v>
      </c>
      <c r="AC139" t="s">
        <v>570</v>
      </c>
      <c r="AD139" t="s">
        <v>570</v>
      </c>
      <c r="AE139" s="6" t="s">
        <v>570</v>
      </c>
    </row>
    <row r="140" spans="1:31" x14ac:dyDescent="0.25">
      <c r="A140" t="s">
        <v>3</v>
      </c>
      <c r="B140" t="s">
        <v>137</v>
      </c>
      <c r="C140" t="s">
        <v>172</v>
      </c>
      <c r="D140">
        <v>1.9951199999999999E-2</v>
      </c>
      <c r="E140">
        <v>3.6382799999999998E-3</v>
      </c>
      <c r="F140">
        <v>1</v>
      </c>
      <c r="G140">
        <v>1</v>
      </c>
      <c r="H140">
        <v>5</v>
      </c>
      <c r="I140" t="s">
        <v>4</v>
      </c>
      <c r="J140" t="s">
        <v>138</v>
      </c>
      <c r="L140" t="s">
        <v>5</v>
      </c>
      <c r="M140">
        <v>1</v>
      </c>
      <c r="N140">
        <v>1172.6885199999999</v>
      </c>
      <c r="O140" t="s">
        <v>3</v>
      </c>
      <c r="P140">
        <v>1.7890000000000001E-4</v>
      </c>
      <c r="Q140">
        <v>5.8830000000000002E-3</v>
      </c>
      <c r="R140">
        <v>2.5299999999999998</v>
      </c>
      <c r="Z140" s="5" t="s">
        <v>571</v>
      </c>
      <c r="AA140" t="s">
        <v>571</v>
      </c>
      <c r="AB140" t="s">
        <v>571</v>
      </c>
      <c r="AC140" t="s">
        <v>570</v>
      </c>
      <c r="AD140" t="s">
        <v>570</v>
      </c>
      <c r="AE140" s="6" t="s">
        <v>570</v>
      </c>
    </row>
    <row r="141" spans="1:31" x14ac:dyDescent="0.25">
      <c r="A141" t="s">
        <v>3</v>
      </c>
      <c r="B141" t="s">
        <v>211</v>
      </c>
      <c r="C141" t="s">
        <v>341</v>
      </c>
      <c r="D141">
        <v>3.61321E-2</v>
      </c>
      <c r="E141">
        <v>3.6382799999999998E-3</v>
      </c>
      <c r="F141">
        <v>1</v>
      </c>
      <c r="G141">
        <v>1</v>
      </c>
      <c r="H141">
        <v>5</v>
      </c>
      <c r="I141" t="s">
        <v>6</v>
      </c>
      <c r="J141" t="s">
        <v>212</v>
      </c>
      <c r="L141" t="s">
        <v>7</v>
      </c>
      <c r="M141">
        <v>0</v>
      </c>
      <c r="N141">
        <v>2438.2813299999998</v>
      </c>
      <c r="O141" t="s">
        <v>3</v>
      </c>
      <c r="P141">
        <v>1.7890000000000001E-4</v>
      </c>
      <c r="Q141">
        <v>1.0959999999999999E-2</v>
      </c>
      <c r="R141">
        <v>3.2</v>
      </c>
      <c r="Z141" s="5" t="s">
        <v>571</v>
      </c>
      <c r="AA141" t="s">
        <v>571</v>
      </c>
      <c r="AB141" t="s">
        <v>571</v>
      </c>
      <c r="AC141" t="s">
        <v>571</v>
      </c>
      <c r="AD141" t="s">
        <v>570</v>
      </c>
      <c r="AE141" s="6" t="s">
        <v>570</v>
      </c>
    </row>
    <row r="142" spans="1:31" x14ac:dyDescent="0.25">
      <c r="A142" t="s">
        <v>3</v>
      </c>
      <c r="B142" t="s">
        <v>213</v>
      </c>
      <c r="D142" s="7">
        <v>1.00068E-5</v>
      </c>
      <c r="E142">
        <v>3.6382799999999998E-3</v>
      </c>
      <c r="F142">
        <v>1</v>
      </c>
      <c r="G142">
        <v>1</v>
      </c>
      <c r="H142">
        <v>5</v>
      </c>
      <c r="I142" t="s">
        <v>4</v>
      </c>
      <c r="J142" t="s">
        <v>215</v>
      </c>
      <c r="L142" t="s">
        <v>5</v>
      </c>
      <c r="M142">
        <v>2</v>
      </c>
      <c r="N142">
        <v>2699.5256300000001</v>
      </c>
      <c r="O142" t="s">
        <v>3</v>
      </c>
      <c r="P142">
        <v>1.7890000000000001E-4</v>
      </c>
      <c r="Q142" s="7">
        <v>4.0840000000000002E-6</v>
      </c>
      <c r="R142">
        <v>3.21</v>
      </c>
      <c r="S142">
        <v>61.71</v>
      </c>
      <c r="T142" s="5">
        <v>141.19999999999999</v>
      </c>
      <c r="U142">
        <v>133</v>
      </c>
      <c r="V142">
        <v>143</v>
      </c>
      <c r="W142">
        <v>54.5</v>
      </c>
      <c r="X142">
        <v>58.9</v>
      </c>
      <c r="Y142" s="6">
        <v>69.3</v>
      </c>
      <c r="Z142" s="5" t="s">
        <v>570</v>
      </c>
      <c r="AA142" t="s">
        <v>570</v>
      </c>
      <c r="AB142" t="s">
        <v>570</v>
      </c>
      <c r="AC142" t="s">
        <v>8</v>
      </c>
      <c r="AD142" t="s">
        <v>570</v>
      </c>
      <c r="AE142" s="6" t="s">
        <v>8</v>
      </c>
    </row>
    <row r="143" spans="1:31" x14ac:dyDescent="0.25">
      <c r="A143" t="s">
        <v>3</v>
      </c>
      <c r="B143" t="s">
        <v>232</v>
      </c>
      <c r="D143" s="7">
        <v>1.9916899999999999E-5</v>
      </c>
      <c r="E143">
        <v>3.6382799999999998E-3</v>
      </c>
      <c r="F143">
        <v>1</v>
      </c>
      <c r="G143">
        <v>1</v>
      </c>
      <c r="H143">
        <v>5</v>
      </c>
      <c r="I143" t="s">
        <v>11</v>
      </c>
      <c r="J143" t="s">
        <v>234</v>
      </c>
      <c r="L143" t="s">
        <v>12</v>
      </c>
      <c r="M143">
        <v>1</v>
      </c>
      <c r="N143">
        <v>2060.8930999999998</v>
      </c>
      <c r="O143" t="s">
        <v>3</v>
      </c>
      <c r="P143">
        <v>1.7890000000000001E-4</v>
      </c>
      <c r="Q143" s="7">
        <v>7.7689999999999996E-6</v>
      </c>
      <c r="R143">
        <v>4.8</v>
      </c>
      <c r="Z143" s="5" t="s">
        <v>571</v>
      </c>
      <c r="AA143" t="s">
        <v>571</v>
      </c>
      <c r="AB143" t="s">
        <v>571</v>
      </c>
      <c r="AC143" t="s">
        <v>570</v>
      </c>
      <c r="AD143" t="s">
        <v>570</v>
      </c>
      <c r="AE143" s="6" t="s">
        <v>570</v>
      </c>
    </row>
    <row r="144" spans="1:31" x14ac:dyDescent="0.25">
      <c r="A144" t="s">
        <v>3</v>
      </c>
      <c r="B144" t="s">
        <v>153</v>
      </c>
      <c r="C144" t="s">
        <v>150</v>
      </c>
      <c r="D144" s="7">
        <v>5.31386E-5</v>
      </c>
      <c r="E144">
        <v>3.6382799999999998E-3</v>
      </c>
      <c r="F144">
        <v>1</v>
      </c>
      <c r="G144">
        <v>1</v>
      </c>
      <c r="H144">
        <v>5</v>
      </c>
      <c r="I144" t="s">
        <v>4</v>
      </c>
      <c r="J144" t="s">
        <v>154</v>
      </c>
      <c r="L144" t="s">
        <v>5</v>
      </c>
      <c r="M144">
        <v>0</v>
      </c>
      <c r="N144">
        <v>1546.75701</v>
      </c>
      <c r="O144" t="s">
        <v>3</v>
      </c>
      <c r="P144">
        <v>1.7890000000000001E-4</v>
      </c>
      <c r="Q144" s="7">
        <v>1.9369999999999999E-5</v>
      </c>
      <c r="R144">
        <v>2.54</v>
      </c>
      <c r="Z144" s="5" t="s">
        <v>571</v>
      </c>
      <c r="AA144" t="s">
        <v>570</v>
      </c>
      <c r="AB144" t="s">
        <v>571</v>
      </c>
      <c r="AC144" t="s">
        <v>570</v>
      </c>
      <c r="AD144" t="s">
        <v>570</v>
      </c>
      <c r="AE144" s="6" t="s">
        <v>570</v>
      </c>
    </row>
    <row r="145" spans="1:31" x14ac:dyDescent="0.25">
      <c r="A145" t="s">
        <v>3</v>
      </c>
      <c r="B145" t="s">
        <v>267</v>
      </c>
      <c r="C145" t="s">
        <v>290</v>
      </c>
      <c r="D145" s="7">
        <v>6.95583E-9</v>
      </c>
      <c r="E145">
        <v>3.6382799999999998E-3</v>
      </c>
      <c r="F145">
        <v>1</v>
      </c>
      <c r="G145">
        <v>1</v>
      </c>
      <c r="H145">
        <v>5</v>
      </c>
      <c r="I145" t="s">
        <v>6</v>
      </c>
      <c r="J145" t="s">
        <v>268</v>
      </c>
      <c r="L145" t="s">
        <v>7</v>
      </c>
      <c r="M145">
        <v>0</v>
      </c>
      <c r="N145">
        <v>2687.4688200000001</v>
      </c>
      <c r="O145" t="s">
        <v>3</v>
      </c>
      <c r="P145">
        <v>1.7890000000000001E-4</v>
      </c>
      <c r="Q145" s="7">
        <v>4.7500000000000003E-9</v>
      </c>
      <c r="R145">
        <v>5.5</v>
      </c>
      <c r="Z145" s="5" t="s">
        <v>571</v>
      </c>
      <c r="AA145" t="s">
        <v>571</v>
      </c>
      <c r="AB145" t="s">
        <v>571</v>
      </c>
      <c r="AC145" t="s">
        <v>570</v>
      </c>
      <c r="AD145" t="s">
        <v>570</v>
      </c>
      <c r="AE145" s="6" t="s">
        <v>570</v>
      </c>
    </row>
    <row r="146" spans="1:31" x14ac:dyDescent="0.25">
      <c r="A146" t="s">
        <v>3</v>
      </c>
      <c r="B146" t="s">
        <v>342</v>
      </c>
      <c r="D146" s="7">
        <v>1.4250699999999999E-6</v>
      </c>
      <c r="E146">
        <v>3.6382799999999998E-3</v>
      </c>
      <c r="F146">
        <v>1</v>
      </c>
      <c r="G146">
        <v>1</v>
      </c>
      <c r="H146">
        <v>5</v>
      </c>
      <c r="I146" t="s">
        <v>11</v>
      </c>
      <c r="J146" t="s">
        <v>343</v>
      </c>
      <c r="L146" t="s">
        <v>12</v>
      </c>
      <c r="M146">
        <v>1</v>
      </c>
      <c r="N146">
        <v>1613.9009699999999</v>
      </c>
      <c r="O146" t="s">
        <v>3</v>
      </c>
      <c r="P146">
        <v>1.7890000000000001E-4</v>
      </c>
      <c r="Q146" s="7">
        <v>6.6830000000000002E-7</v>
      </c>
      <c r="R146">
        <v>5.17</v>
      </c>
      <c r="S146">
        <v>52.6</v>
      </c>
      <c r="W146">
        <v>202.6</v>
      </c>
      <c r="X146">
        <v>227.2</v>
      </c>
      <c r="Y146" s="6">
        <v>170.2</v>
      </c>
      <c r="Z146" s="5" t="s">
        <v>571</v>
      </c>
      <c r="AA146" t="s">
        <v>571</v>
      </c>
      <c r="AB146" t="s">
        <v>571</v>
      </c>
      <c r="AC146" t="s">
        <v>570</v>
      </c>
      <c r="AD146" t="s">
        <v>570</v>
      </c>
      <c r="AE146" s="6" t="s">
        <v>570</v>
      </c>
    </row>
    <row r="147" spans="1:31" x14ac:dyDescent="0.25">
      <c r="A147" t="s">
        <v>3</v>
      </c>
      <c r="B147" t="s">
        <v>344</v>
      </c>
      <c r="D147" s="7">
        <v>2.2307400000000001E-8</v>
      </c>
      <c r="E147">
        <v>3.6382799999999998E-3</v>
      </c>
      <c r="F147">
        <v>1</v>
      </c>
      <c r="G147">
        <v>1</v>
      </c>
      <c r="H147">
        <v>5</v>
      </c>
      <c r="I147" t="s">
        <v>6</v>
      </c>
      <c r="J147" t="s">
        <v>345</v>
      </c>
      <c r="L147" t="s">
        <v>7</v>
      </c>
      <c r="M147">
        <v>1</v>
      </c>
      <c r="N147">
        <v>1916.99638</v>
      </c>
      <c r="O147" t="s">
        <v>3</v>
      </c>
      <c r="P147">
        <v>1.7890000000000001E-4</v>
      </c>
      <c r="Q147" s="7">
        <v>1.405E-8</v>
      </c>
      <c r="R147">
        <v>4.01</v>
      </c>
      <c r="S147">
        <v>52.52</v>
      </c>
      <c r="W147">
        <v>194</v>
      </c>
      <c r="X147">
        <v>228.6</v>
      </c>
      <c r="Y147" s="6">
        <v>177.4</v>
      </c>
      <c r="Z147" s="5" t="s">
        <v>571</v>
      </c>
      <c r="AA147" t="s">
        <v>571</v>
      </c>
      <c r="AB147" t="s">
        <v>571</v>
      </c>
      <c r="AC147" t="s">
        <v>570</v>
      </c>
      <c r="AD147" t="s">
        <v>570</v>
      </c>
      <c r="AE147" s="6" t="s">
        <v>570</v>
      </c>
    </row>
    <row r="148" spans="1:31" x14ac:dyDescent="0.25">
      <c r="A148" t="s">
        <v>3</v>
      </c>
      <c r="B148" t="s">
        <v>346</v>
      </c>
      <c r="D148">
        <v>2.0442200000000001E-2</v>
      </c>
      <c r="E148">
        <v>3.6382799999999998E-3</v>
      </c>
      <c r="F148">
        <v>1</v>
      </c>
      <c r="G148">
        <v>1</v>
      </c>
      <c r="H148">
        <v>4</v>
      </c>
      <c r="I148" t="s">
        <v>9</v>
      </c>
      <c r="J148" t="s">
        <v>347</v>
      </c>
      <c r="L148" t="s">
        <v>10</v>
      </c>
      <c r="M148">
        <v>0</v>
      </c>
      <c r="N148">
        <v>973.54654000000005</v>
      </c>
      <c r="O148" t="s">
        <v>3</v>
      </c>
      <c r="P148">
        <v>1.7890000000000001E-4</v>
      </c>
      <c r="Q148">
        <v>6.0489999999999997E-3</v>
      </c>
      <c r="R148">
        <v>2.39</v>
      </c>
      <c r="S148">
        <v>48.31</v>
      </c>
      <c r="W148">
        <v>216.4</v>
      </c>
      <c r="X148">
        <v>212.1</v>
      </c>
      <c r="Y148" s="6">
        <v>171.5</v>
      </c>
      <c r="Z148" s="5" t="s">
        <v>571</v>
      </c>
      <c r="AA148" t="s">
        <v>571</v>
      </c>
      <c r="AB148" t="s">
        <v>571</v>
      </c>
      <c r="AC148" t="s">
        <v>570</v>
      </c>
      <c r="AD148" t="s">
        <v>570</v>
      </c>
      <c r="AE148" s="6" t="s">
        <v>570</v>
      </c>
    </row>
    <row r="149" spans="1:31" x14ac:dyDescent="0.25">
      <c r="A149" t="s">
        <v>3</v>
      </c>
      <c r="B149" t="s">
        <v>348</v>
      </c>
      <c r="D149">
        <v>1.57203E-2</v>
      </c>
      <c r="E149">
        <v>3.6382799999999998E-3</v>
      </c>
      <c r="F149">
        <v>1</v>
      </c>
      <c r="G149">
        <v>1</v>
      </c>
      <c r="H149">
        <v>4</v>
      </c>
      <c r="I149" t="s">
        <v>13</v>
      </c>
      <c r="J149" t="s">
        <v>349</v>
      </c>
      <c r="L149" t="s">
        <v>14</v>
      </c>
      <c r="M149">
        <v>0</v>
      </c>
      <c r="N149">
        <v>927.55096000000003</v>
      </c>
      <c r="O149" t="s">
        <v>3</v>
      </c>
      <c r="P149">
        <v>1.7890000000000001E-4</v>
      </c>
      <c r="Q149">
        <v>4.6129999999999999E-3</v>
      </c>
      <c r="R149">
        <v>2.0699999999999998</v>
      </c>
      <c r="S149">
        <v>27.23</v>
      </c>
      <c r="W149">
        <v>157.80000000000001</v>
      </c>
      <c r="X149">
        <v>248.9</v>
      </c>
      <c r="Y149" s="6">
        <v>193.3</v>
      </c>
      <c r="Z149" s="5" t="s">
        <v>571</v>
      </c>
      <c r="AA149" t="s">
        <v>571</v>
      </c>
      <c r="AB149" t="s">
        <v>571</v>
      </c>
      <c r="AC149" t="s">
        <v>570</v>
      </c>
      <c r="AD149" t="s">
        <v>570</v>
      </c>
      <c r="AE149" s="6" t="s">
        <v>570</v>
      </c>
    </row>
    <row r="150" spans="1:31" x14ac:dyDescent="0.25">
      <c r="A150" t="s">
        <v>3</v>
      </c>
      <c r="B150" t="s">
        <v>350</v>
      </c>
      <c r="C150" t="s">
        <v>105</v>
      </c>
      <c r="D150">
        <v>1.6511100000000001E-2</v>
      </c>
      <c r="E150">
        <v>3.6382799999999998E-3</v>
      </c>
      <c r="F150">
        <v>1</v>
      </c>
      <c r="G150">
        <v>1</v>
      </c>
      <c r="H150">
        <v>4</v>
      </c>
      <c r="I150" t="s">
        <v>9</v>
      </c>
      <c r="J150" t="s">
        <v>351</v>
      </c>
      <c r="K150" t="s">
        <v>352</v>
      </c>
      <c r="L150" t="s">
        <v>10</v>
      </c>
      <c r="M150">
        <v>0</v>
      </c>
      <c r="N150">
        <v>1154.5354</v>
      </c>
      <c r="O150" t="s">
        <v>3</v>
      </c>
      <c r="P150">
        <v>1.7890000000000001E-4</v>
      </c>
      <c r="Q150">
        <v>4.8459999999999996E-3</v>
      </c>
      <c r="R150">
        <v>3.06</v>
      </c>
      <c r="S150">
        <v>15.08</v>
      </c>
      <c r="W150">
        <v>233.3</v>
      </c>
      <c r="X150">
        <v>172.2</v>
      </c>
      <c r="Y150" s="6">
        <v>194.5</v>
      </c>
      <c r="Z150" s="5" t="s">
        <v>571</v>
      </c>
      <c r="AA150" t="s">
        <v>571</v>
      </c>
      <c r="AB150" t="s">
        <v>571</v>
      </c>
      <c r="AC150" t="s">
        <v>570</v>
      </c>
      <c r="AD150" t="s">
        <v>570</v>
      </c>
      <c r="AE150" s="6" t="s">
        <v>570</v>
      </c>
    </row>
    <row r="151" spans="1:31" x14ac:dyDescent="0.25">
      <c r="A151" t="s">
        <v>3</v>
      </c>
      <c r="B151" t="s">
        <v>353</v>
      </c>
      <c r="D151">
        <v>2.83103E-2</v>
      </c>
      <c r="E151">
        <v>3.6382799999999998E-3</v>
      </c>
      <c r="F151">
        <v>1</v>
      </c>
      <c r="G151">
        <v>1</v>
      </c>
      <c r="H151">
        <v>4</v>
      </c>
      <c r="I151" t="s">
        <v>9</v>
      </c>
      <c r="J151" t="s">
        <v>354</v>
      </c>
      <c r="L151" t="s">
        <v>10</v>
      </c>
      <c r="M151">
        <v>0</v>
      </c>
      <c r="N151">
        <v>1070.5840499999999</v>
      </c>
      <c r="O151" t="s">
        <v>3</v>
      </c>
      <c r="P151">
        <v>1.7890000000000001E-4</v>
      </c>
      <c r="Q151">
        <v>8.5009999999999999E-3</v>
      </c>
      <c r="R151">
        <v>2.46</v>
      </c>
      <c r="S151">
        <v>25.51</v>
      </c>
      <c r="W151">
        <v>220.9</v>
      </c>
      <c r="X151">
        <v>195.5</v>
      </c>
      <c r="Y151" s="6">
        <v>183.6</v>
      </c>
      <c r="Z151" s="5" t="s">
        <v>571</v>
      </c>
      <c r="AA151" t="s">
        <v>571</v>
      </c>
      <c r="AB151" t="s">
        <v>571</v>
      </c>
      <c r="AC151" t="s">
        <v>570</v>
      </c>
      <c r="AD151" t="s">
        <v>570</v>
      </c>
      <c r="AE151" s="6" t="s">
        <v>570</v>
      </c>
    </row>
    <row r="152" spans="1:31" x14ac:dyDescent="0.25">
      <c r="A152" t="s">
        <v>3</v>
      </c>
      <c r="B152" t="s">
        <v>355</v>
      </c>
      <c r="D152">
        <v>7.6313199999999998E-2</v>
      </c>
      <c r="E152">
        <v>3.6382799999999998E-3</v>
      </c>
      <c r="F152">
        <v>1</v>
      </c>
      <c r="G152">
        <v>1</v>
      </c>
      <c r="H152">
        <v>4</v>
      </c>
      <c r="I152" t="s">
        <v>11</v>
      </c>
      <c r="J152" t="s">
        <v>356</v>
      </c>
      <c r="L152" t="s">
        <v>12</v>
      </c>
      <c r="M152">
        <v>0</v>
      </c>
      <c r="N152">
        <v>1190.48479</v>
      </c>
      <c r="O152" t="s">
        <v>3</v>
      </c>
      <c r="P152">
        <v>1.7890000000000001E-4</v>
      </c>
      <c r="Q152">
        <v>2.4649999999999998E-2</v>
      </c>
      <c r="R152">
        <v>2.17</v>
      </c>
      <c r="S152">
        <v>18.559999999999999</v>
      </c>
      <c r="W152">
        <v>182.3</v>
      </c>
      <c r="X152">
        <v>219.9</v>
      </c>
      <c r="Y152" s="6">
        <v>197.8</v>
      </c>
      <c r="Z152" s="5" t="s">
        <v>571</v>
      </c>
      <c r="AA152" t="s">
        <v>571</v>
      </c>
      <c r="AB152" t="s">
        <v>571</v>
      </c>
      <c r="AC152" t="s">
        <v>570</v>
      </c>
      <c r="AD152" t="s">
        <v>570</v>
      </c>
      <c r="AE152" s="6" t="s">
        <v>570</v>
      </c>
    </row>
    <row r="153" spans="1:31" x14ac:dyDescent="0.25">
      <c r="A153" t="s">
        <v>3</v>
      </c>
      <c r="B153" t="s">
        <v>357</v>
      </c>
      <c r="D153">
        <v>5.3183299999999996E-3</v>
      </c>
      <c r="E153">
        <v>3.6382799999999998E-3</v>
      </c>
      <c r="F153">
        <v>1</v>
      </c>
      <c r="G153">
        <v>1</v>
      </c>
      <c r="H153">
        <v>4</v>
      </c>
      <c r="I153" t="s">
        <v>13</v>
      </c>
      <c r="J153" t="s">
        <v>358</v>
      </c>
      <c r="L153" t="s">
        <v>14</v>
      </c>
      <c r="M153">
        <v>2</v>
      </c>
      <c r="N153">
        <v>1928.0633600000001</v>
      </c>
      <c r="O153" t="s">
        <v>3</v>
      </c>
      <c r="P153">
        <v>1.7890000000000001E-4</v>
      </c>
      <c r="Q153">
        <v>1.536E-3</v>
      </c>
      <c r="R153">
        <v>2.82</v>
      </c>
      <c r="S153">
        <v>42.98</v>
      </c>
      <c r="W153">
        <v>322</v>
      </c>
      <c r="X153">
        <v>150.30000000000001</v>
      </c>
      <c r="Y153" s="6">
        <v>127.7</v>
      </c>
      <c r="Z153" s="5" t="s">
        <v>571</v>
      </c>
      <c r="AA153" t="s">
        <v>571</v>
      </c>
      <c r="AB153" t="s">
        <v>571</v>
      </c>
      <c r="AC153" t="s">
        <v>570</v>
      </c>
      <c r="AD153" t="s">
        <v>570</v>
      </c>
      <c r="AE153" s="6" t="s">
        <v>570</v>
      </c>
    </row>
    <row r="154" spans="1:31" x14ac:dyDescent="0.25">
      <c r="A154" t="s">
        <v>3</v>
      </c>
      <c r="B154" t="s">
        <v>359</v>
      </c>
      <c r="D154" s="7">
        <v>9.1635100000000006E-5</v>
      </c>
      <c r="E154">
        <v>3.6382799999999998E-3</v>
      </c>
      <c r="F154">
        <v>1</v>
      </c>
      <c r="G154">
        <v>1</v>
      </c>
      <c r="H154">
        <v>4</v>
      </c>
      <c r="I154" t="s">
        <v>11</v>
      </c>
      <c r="J154" t="s">
        <v>360</v>
      </c>
      <c r="L154" t="s">
        <v>12</v>
      </c>
      <c r="M154">
        <v>2</v>
      </c>
      <c r="N154">
        <v>1644.89555</v>
      </c>
      <c r="O154" t="s">
        <v>3</v>
      </c>
      <c r="P154">
        <v>1.7890000000000001E-4</v>
      </c>
      <c r="Q154" s="7">
        <v>3.2150000000000002E-5</v>
      </c>
      <c r="R154">
        <v>3.8</v>
      </c>
      <c r="S154">
        <v>27.58</v>
      </c>
      <c r="W154">
        <v>262.3</v>
      </c>
      <c r="X154">
        <v>201.4</v>
      </c>
      <c r="Y154" s="6">
        <v>136.30000000000001</v>
      </c>
      <c r="Z154" s="5" t="s">
        <v>571</v>
      </c>
      <c r="AA154" t="s">
        <v>571</v>
      </c>
      <c r="AB154" t="s">
        <v>571</v>
      </c>
      <c r="AC154" t="s">
        <v>570</v>
      </c>
      <c r="AD154" t="s">
        <v>570</v>
      </c>
      <c r="AE154" s="6" t="s">
        <v>570</v>
      </c>
    </row>
    <row r="155" spans="1:31" x14ac:dyDescent="0.25">
      <c r="A155" t="s">
        <v>3</v>
      </c>
      <c r="B155" t="s">
        <v>361</v>
      </c>
      <c r="C155" t="s">
        <v>362</v>
      </c>
      <c r="D155">
        <v>6.84916E-2</v>
      </c>
      <c r="E155">
        <v>3.6382799999999998E-3</v>
      </c>
      <c r="F155">
        <v>1</v>
      </c>
      <c r="G155">
        <v>1</v>
      </c>
      <c r="H155">
        <v>4</v>
      </c>
      <c r="I155" t="s">
        <v>37</v>
      </c>
      <c r="J155" t="s">
        <v>363</v>
      </c>
      <c r="L155" t="s">
        <v>38</v>
      </c>
      <c r="M155">
        <v>1</v>
      </c>
      <c r="N155">
        <v>1334.7249200000001</v>
      </c>
      <c r="O155" t="s">
        <v>3</v>
      </c>
      <c r="P155">
        <v>1.7890000000000001E-4</v>
      </c>
      <c r="Q155">
        <v>2.1860000000000001E-2</v>
      </c>
      <c r="R155">
        <v>1.94</v>
      </c>
      <c r="S155">
        <v>81.650000000000006</v>
      </c>
      <c r="T155" s="5">
        <v>46.1</v>
      </c>
      <c r="U155">
        <v>47.5</v>
      </c>
      <c r="X155">
        <v>506.4</v>
      </c>
      <c r="Z155" s="5" t="s">
        <v>570</v>
      </c>
      <c r="AA155" t="s">
        <v>570</v>
      </c>
      <c r="AB155" t="s">
        <v>571</v>
      </c>
      <c r="AC155" t="s">
        <v>571</v>
      </c>
      <c r="AD155" t="s">
        <v>570</v>
      </c>
      <c r="AE155" s="6" t="s">
        <v>571</v>
      </c>
    </row>
    <row r="156" spans="1:31" x14ac:dyDescent="0.25">
      <c r="A156" t="s">
        <v>3</v>
      </c>
      <c r="B156" t="s">
        <v>364</v>
      </c>
      <c r="D156" s="7">
        <v>5.06633E-5</v>
      </c>
      <c r="E156">
        <v>3.6382799999999998E-3</v>
      </c>
      <c r="F156">
        <v>1</v>
      </c>
      <c r="G156">
        <v>1</v>
      </c>
      <c r="H156">
        <v>4</v>
      </c>
      <c r="I156" t="s">
        <v>4</v>
      </c>
      <c r="J156" t="s">
        <v>365</v>
      </c>
      <c r="L156" t="s">
        <v>5</v>
      </c>
      <c r="M156">
        <v>2</v>
      </c>
      <c r="N156">
        <v>1326.8467499999999</v>
      </c>
      <c r="O156" t="s">
        <v>3</v>
      </c>
      <c r="P156">
        <v>1.7890000000000001E-4</v>
      </c>
      <c r="Q156" s="7">
        <v>1.855E-5</v>
      </c>
      <c r="R156">
        <v>3.37</v>
      </c>
      <c r="Z156" s="5" t="s">
        <v>570</v>
      </c>
      <c r="AA156" t="s">
        <v>570</v>
      </c>
      <c r="AB156" t="s">
        <v>571</v>
      </c>
      <c r="AC156" t="s">
        <v>571</v>
      </c>
      <c r="AD156" t="s">
        <v>570</v>
      </c>
      <c r="AE156" s="6" t="s">
        <v>570</v>
      </c>
    </row>
    <row r="157" spans="1:31" x14ac:dyDescent="0.25">
      <c r="A157" t="s">
        <v>3</v>
      </c>
      <c r="B157" t="s">
        <v>366</v>
      </c>
      <c r="D157" s="7">
        <v>3.5006499999999998E-7</v>
      </c>
      <c r="E157">
        <v>3.6382799999999998E-3</v>
      </c>
      <c r="F157">
        <v>1</v>
      </c>
      <c r="G157">
        <v>1</v>
      </c>
      <c r="H157">
        <v>4</v>
      </c>
      <c r="I157" t="s">
        <v>4</v>
      </c>
      <c r="J157" t="s">
        <v>367</v>
      </c>
      <c r="L157" t="s">
        <v>5</v>
      </c>
      <c r="M157">
        <v>1</v>
      </c>
      <c r="N157">
        <v>1701.8442399999999</v>
      </c>
      <c r="O157" t="s">
        <v>3</v>
      </c>
      <c r="P157">
        <v>1.7890000000000001E-4</v>
      </c>
      <c r="Q157" s="7">
        <v>1.8120000000000001E-7</v>
      </c>
      <c r="R157">
        <v>4.1399999999999997</v>
      </c>
      <c r="S157">
        <v>43.56</v>
      </c>
      <c r="W157">
        <v>230.6</v>
      </c>
      <c r="X157">
        <v>156.5</v>
      </c>
      <c r="Y157" s="6">
        <v>212.8</v>
      </c>
      <c r="Z157" s="5" t="s">
        <v>571</v>
      </c>
      <c r="AA157" t="s">
        <v>570</v>
      </c>
      <c r="AB157" t="s">
        <v>571</v>
      </c>
      <c r="AC157" t="s">
        <v>570</v>
      </c>
      <c r="AD157" t="s">
        <v>570</v>
      </c>
      <c r="AE157" s="6" t="s">
        <v>570</v>
      </c>
    </row>
    <row r="158" spans="1:31" x14ac:dyDescent="0.25">
      <c r="A158" t="s">
        <v>3</v>
      </c>
      <c r="B158" t="s">
        <v>368</v>
      </c>
      <c r="C158" t="s">
        <v>150</v>
      </c>
      <c r="D158">
        <v>6.5055699999999994E-2</v>
      </c>
      <c r="E158">
        <v>3.6382799999999998E-3</v>
      </c>
      <c r="F158">
        <v>1</v>
      </c>
      <c r="G158">
        <v>1</v>
      </c>
      <c r="H158">
        <v>4</v>
      </c>
      <c r="I158" t="s">
        <v>4</v>
      </c>
      <c r="J158" t="s">
        <v>369</v>
      </c>
      <c r="L158" t="s">
        <v>5</v>
      </c>
      <c r="M158">
        <v>2</v>
      </c>
      <c r="N158">
        <v>2102.1062900000002</v>
      </c>
      <c r="O158" t="s">
        <v>3</v>
      </c>
      <c r="P158">
        <v>1.7890000000000001E-4</v>
      </c>
      <c r="Q158">
        <v>2.0670000000000001E-2</v>
      </c>
      <c r="R158">
        <v>3.87</v>
      </c>
      <c r="S158">
        <v>53.29</v>
      </c>
      <c r="T158" s="5">
        <v>81.599999999999994</v>
      </c>
      <c r="U158">
        <v>93.2</v>
      </c>
      <c r="V158">
        <v>84</v>
      </c>
      <c r="W158">
        <v>80</v>
      </c>
      <c r="X158">
        <v>139.30000000000001</v>
      </c>
      <c r="Y158" s="6">
        <v>121.9</v>
      </c>
      <c r="Z158" s="5" t="s">
        <v>570</v>
      </c>
      <c r="AA158" t="s">
        <v>8</v>
      </c>
      <c r="AB158" t="s">
        <v>570</v>
      </c>
      <c r="AC158" t="s">
        <v>570</v>
      </c>
      <c r="AD158" t="s">
        <v>570</v>
      </c>
      <c r="AE158" s="6" t="s">
        <v>8</v>
      </c>
    </row>
    <row r="159" spans="1:31" x14ac:dyDescent="0.25">
      <c r="A159" t="s">
        <v>3</v>
      </c>
      <c r="B159" t="s">
        <v>370</v>
      </c>
      <c r="C159" t="s">
        <v>371</v>
      </c>
      <c r="D159" s="7">
        <v>3.5035699999999998E-6</v>
      </c>
      <c r="E159">
        <v>3.6382799999999998E-3</v>
      </c>
      <c r="F159">
        <v>1</v>
      </c>
      <c r="G159">
        <v>1</v>
      </c>
      <c r="H159">
        <v>4</v>
      </c>
      <c r="I159" t="s">
        <v>11</v>
      </c>
      <c r="J159" t="s">
        <v>372</v>
      </c>
      <c r="L159" t="s">
        <v>12</v>
      </c>
      <c r="M159">
        <v>2</v>
      </c>
      <c r="N159">
        <v>1742.9799499999999</v>
      </c>
      <c r="O159" t="s">
        <v>3</v>
      </c>
      <c r="P159">
        <v>1.7890000000000001E-4</v>
      </c>
      <c r="Q159" s="7">
        <v>1.547E-6</v>
      </c>
      <c r="R159">
        <v>4.29</v>
      </c>
      <c r="Z159" s="5" t="s">
        <v>571</v>
      </c>
      <c r="AA159" t="s">
        <v>571</v>
      </c>
      <c r="AB159" t="s">
        <v>571</v>
      </c>
      <c r="AC159" t="s">
        <v>570</v>
      </c>
      <c r="AD159" t="s">
        <v>570</v>
      </c>
      <c r="AE159" s="6" t="s">
        <v>570</v>
      </c>
    </row>
    <row r="160" spans="1:31" x14ac:dyDescent="0.25">
      <c r="A160" t="s">
        <v>3</v>
      </c>
      <c r="B160" t="s">
        <v>373</v>
      </c>
      <c r="D160" s="7">
        <v>4.7246900000000002E-7</v>
      </c>
      <c r="E160">
        <v>3.6382799999999998E-3</v>
      </c>
      <c r="F160">
        <v>1</v>
      </c>
      <c r="G160">
        <v>1</v>
      </c>
      <c r="H160">
        <v>4</v>
      </c>
      <c r="I160" t="s">
        <v>11</v>
      </c>
      <c r="J160" t="s">
        <v>374</v>
      </c>
      <c r="L160" t="s">
        <v>12</v>
      </c>
      <c r="M160">
        <v>0</v>
      </c>
      <c r="N160">
        <v>1807.89734</v>
      </c>
      <c r="O160" t="s">
        <v>3</v>
      </c>
      <c r="P160">
        <v>1.7890000000000001E-4</v>
      </c>
      <c r="Q160" s="7">
        <v>2.3990000000000002E-7</v>
      </c>
      <c r="R160">
        <v>4.33</v>
      </c>
      <c r="S160">
        <v>56.07</v>
      </c>
      <c r="W160">
        <v>230.8</v>
      </c>
      <c r="X160">
        <v>201.1</v>
      </c>
      <c r="Y160" s="6">
        <v>168.1</v>
      </c>
      <c r="Z160" s="5" t="s">
        <v>571</v>
      </c>
      <c r="AA160" t="s">
        <v>571</v>
      </c>
      <c r="AB160" t="s">
        <v>571</v>
      </c>
      <c r="AC160" t="s">
        <v>570</v>
      </c>
      <c r="AD160" t="s">
        <v>8</v>
      </c>
      <c r="AE160" s="6" t="s">
        <v>570</v>
      </c>
    </row>
    <row r="161" spans="1:31" x14ac:dyDescent="0.25">
      <c r="A161" t="s">
        <v>3</v>
      </c>
      <c r="B161" t="s">
        <v>245</v>
      </c>
      <c r="C161" t="s">
        <v>375</v>
      </c>
      <c r="D161" s="7">
        <v>1.6768999999999999E-7</v>
      </c>
      <c r="E161">
        <v>3.6382799999999998E-3</v>
      </c>
      <c r="F161">
        <v>1</v>
      </c>
      <c r="G161">
        <v>1</v>
      </c>
      <c r="H161">
        <v>4</v>
      </c>
      <c r="I161" t="s">
        <v>4</v>
      </c>
      <c r="J161" t="s">
        <v>246</v>
      </c>
      <c r="L161" t="s">
        <v>5</v>
      </c>
      <c r="M161">
        <v>1</v>
      </c>
      <c r="N161">
        <v>2274.28161</v>
      </c>
      <c r="O161" t="s">
        <v>3</v>
      </c>
      <c r="P161">
        <v>1.7890000000000001E-4</v>
      </c>
      <c r="Q161" s="7">
        <v>9.16E-8</v>
      </c>
      <c r="R161">
        <v>3.33</v>
      </c>
      <c r="Z161" s="5" t="s">
        <v>571</v>
      </c>
      <c r="AA161" t="s">
        <v>571</v>
      </c>
      <c r="AB161" t="s">
        <v>571</v>
      </c>
      <c r="AC161" t="s">
        <v>570</v>
      </c>
      <c r="AD161" t="s">
        <v>570</v>
      </c>
      <c r="AE161" s="6" t="s">
        <v>570</v>
      </c>
    </row>
    <row r="162" spans="1:31" x14ac:dyDescent="0.25">
      <c r="A162" t="s">
        <v>3</v>
      </c>
      <c r="B162" t="s">
        <v>180</v>
      </c>
      <c r="C162" t="s">
        <v>376</v>
      </c>
      <c r="D162" s="7">
        <v>9.2210599999999994E-6</v>
      </c>
      <c r="E162">
        <v>3.6382799999999998E-3</v>
      </c>
      <c r="F162">
        <v>1</v>
      </c>
      <c r="G162">
        <v>1</v>
      </c>
      <c r="H162">
        <v>4</v>
      </c>
      <c r="I162" t="s">
        <v>4</v>
      </c>
      <c r="J162" t="s">
        <v>181</v>
      </c>
      <c r="L162" t="s">
        <v>5</v>
      </c>
      <c r="M162">
        <v>2</v>
      </c>
      <c r="N162">
        <v>2780.4035899999999</v>
      </c>
      <c r="O162" t="s">
        <v>3</v>
      </c>
      <c r="P162">
        <v>1.7890000000000001E-4</v>
      </c>
      <c r="Q162" s="7">
        <v>3.8070000000000001E-6</v>
      </c>
      <c r="R162">
        <v>5.33</v>
      </c>
      <c r="Z162" s="5" t="s">
        <v>570</v>
      </c>
      <c r="AA162" t="s">
        <v>570</v>
      </c>
      <c r="AB162" t="s">
        <v>571</v>
      </c>
      <c r="AC162" t="s">
        <v>570</v>
      </c>
      <c r="AD162" t="s">
        <v>570</v>
      </c>
      <c r="AE162" s="6" t="s">
        <v>571</v>
      </c>
    </row>
    <row r="163" spans="1:31" x14ac:dyDescent="0.25">
      <c r="A163" t="s">
        <v>3</v>
      </c>
      <c r="B163" t="s">
        <v>377</v>
      </c>
      <c r="C163" t="s">
        <v>108</v>
      </c>
      <c r="D163">
        <v>3.8104699999999998E-2</v>
      </c>
      <c r="E163">
        <v>3.6382799999999998E-3</v>
      </c>
      <c r="F163">
        <v>1</v>
      </c>
      <c r="G163">
        <v>1</v>
      </c>
      <c r="H163">
        <v>4</v>
      </c>
      <c r="I163" t="s">
        <v>4</v>
      </c>
      <c r="J163" t="s">
        <v>378</v>
      </c>
      <c r="L163" t="s">
        <v>5</v>
      </c>
      <c r="M163">
        <v>1</v>
      </c>
      <c r="N163">
        <v>2638.2792399999998</v>
      </c>
      <c r="O163" t="s">
        <v>3</v>
      </c>
      <c r="P163">
        <v>1.7890000000000001E-4</v>
      </c>
      <c r="Q163">
        <v>1.163E-2</v>
      </c>
      <c r="R163">
        <v>2.33</v>
      </c>
      <c r="Z163" s="5" t="s">
        <v>571</v>
      </c>
      <c r="AA163" t="s">
        <v>571</v>
      </c>
      <c r="AB163" t="s">
        <v>571</v>
      </c>
      <c r="AC163" t="s">
        <v>571</v>
      </c>
      <c r="AD163" t="s">
        <v>570</v>
      </c>
      <c r="AE163" s="6" t="s">
        <v>570</v>
      </c>
    </row>
    <row r="164" spans="1:31" x14ac:dyDescent="0.25">
      <c r="A164" t="s">
        <v>3</v>
      </c>
      <c r="B164" t="s">
        <v>350</v>
      </c>
      <c r="D164">
        <v>4.3614999999999999E-3</v>
      </c>
      <c r="E164">
        <v>3.6382799999999998E-3</v>
      </c>
      <c r="F164">
        <v>1</v>
      </c>
      <c r="G164">
        <v>1</v>
      </c>
      <c r="H164">
        <v>3</v>
      </c>
      <c r="I164" t="s">
        <v>9</v>
      </c>
      <c r="J164" t="s">
        <v>351</v>
      </c>
      <c r="L164" t="s">
        <v>10</v>
      </c>
      <c r="M164">
        <v>0</v>
      </c>
      <c r="N164">
        <v>1074.56907</v>
      </c>
      <c r="O164" t="s">
        <v>3</v>
      </c>
      <c r="P164">
        <v>1.7890000000000001E-4</v>
      </c>
      <c r="Q164">
        <v>1.263E-3</v>
      </c>
      <c r="R164">
        <v>2.17</v>
      </c>
      <c r="S164">
        <v>11.81</v>
      </c>
      <c r="W164">
        <v>219.3</v>
      </c>
      <c r="X164">
        <v>198.1</v>
      </c>
      <c r="Y164" s="6">
        <v>182.6</v>
      </c>
      <c r="Z164" s="5" t="s">
        <v>571</v>
      </c>
      <c r="AA164" t="s">
        <v>571</v>
      </c>
      <c r="AB164" t="s">
        <v>571</v>
      </c>
      <c r="AC164" t="s">
        <v>570</v>
      </c>
      <c r="AD164" t="s">
        <v>570</v>
      </c>
      <c r="AE164" s="6" t="s">
        <v>570</v>
      </c>
    </row>
    <row r="165" spans="1:31" x14ac:dyDescent="0.25">
      <c r="A165" t="s">
        <v>3</v>
      </c>
      <c r="B165" t="s">
        <v>175</v>
      </c>
      <c r="C165" t="s">
        <v>202</v>
      </c>
      <c r="D165" s="7">
        <v>4.1757799999999998E-8</v>
      </c>
      <c r="E165">
        <v>3.6382799999999998E-3</v>
      </c>
      <c r="F165">
        <v>1</v>
      </c>
      <c r="G165">
        <v>1</v>
      </c>
      <c r="H165">
        <v>3</v>
      </c>
      <c r="I165" t="s">
        <v>4</v>
      </c>
      <c r="J165" t="s">
        <v>176</v>
      </c>
      <c r="L165" t="s">
        <v>5</v>
      </c>
      <c r="M165">
        <v>1</v>
      </c>
      <c r="N165">
        <v>2612.4293899999998</v>
      </c>
      <c r="O165" t="s">
        <v>3</v>
      </c>
      <c r="P165">
        <v>1.7890000000000001E-4</v>
      </c>
      <c r="Q165" s="7">
        <v>2.5089999999999998E-8</v>
      </c>
      <c r="R165">
        <v>2.89</v>
      </c>
      <c r="Z165" s="5" t="s">
        <v>571</v>
      </c>
      <c r="AA165" t="s">
        <v>571</v>
      </c>
      <c r="AB165" t="s">
        <v>571</v>
      </c>
      <c r="AC165" t="s">
        <v>570</v>
      </c>
      <c r="AD165" t="s">
        <v>570</v>
      </c>
      <c r="AE165" s="6" t="s">
        <v>571</v>
      </c>
    </row>
    <row r="166" spans="1:31" x14ac:dyDescent="0.25">
      <c r="A166" t="s">
        <v>3</v>
      </c>
      <c r="B166" t="s">
        <v>379</v>
      </c>
      <c r="D166">
        <v>9.2439199999999999E-2</v>
      </c>
      <c r="E166">
        <v>3.6382799999999998E-3</v>
      </c>
      <c r="F166">
        <v>1</v>
      </c>
      <c r="G166">
        <v>1</v>
      </c>
      <c r="H166">
        <v>3</v>
      </c>
      <c r="I166" t="s">
        <v>6</v>
      </c>
      <c r="J166" t="s">
        <v>380</v>
      </c>
      <c r="L166" t="s">
        <v>7</v>
      </c>
      <c r="M166">
        <v>0</v>
      </c>
      <c r="N166">
        <v>992.46834999999999</v>
      </c>
      <c r="O166" t="s">
        <v>3</v>
      </c>
      <c r="P166">
        <v>1.7890000000000001E-4</v>
      </c>
      <c r="Q166">
        <v>3.0419999999999999E-2</v>
      </c>
      <c r="R166">
        <v>2.23</v>
      </c>
      <c r="S166">
        <v>36.409999999999997</v>
      </c>
      <c r="W166">
        <v>227.3</v>
      </c>
      <c r="X166">
        <v>176.4</v>
      </c>
      <c r="Y166" s="6">
        <v>196.3</v>
      </c>
      <c r="Z166" s="5" t="s">
        <v>571</v>
      </c>
      <c r="AA166" t="s">
        <v>571</v>
      </c>
      <c r="AB166" t="s">
        <v>571</v>
      </c>
      <c r="AC166" t="s">
        <v>570</v>
      </c>
      <c r="AD166" t="s">
        <v>570</v>
      </c>
      <c r="AE166" s="6" t="s">
        <v>570</v>
      </c>
    </row>
    <row r="167" spans="1:31" x14ac:dyDescent="0.25">
      <c r="A167" t="s">
        <v>3</v>
      </c>
      <c r="B167" t="s">
        <v>381</v>
      </c>
      <c r="D167">
        <v>8.1677E-2</v>
      </c>
      <c r="E167">
        <v>3.6382799999999998E-3</v>
      </c>
      <c r="F167">
        <v>1</v>
      </c>
      <c r="G167">
        <v>1</v>
      </c>
      <c r="H167">
        <v>3</v>
      </c>
      <c r="I167" t="s">
        <v>6</v>
      </c>
      <c r="J167" t="s">
        <v>382</v>
      </c>
      <c r="L167" t="s">
        <v>7</v>
      </c>
      <c r="M167">
        <v>1</v>
      </c>
      <c r="N167">
        <v>973.53129000000001</v>
      </c>
      <c r="O167" t="s">
        <v>3</v>
      </c>
      <c r="P167">
        <v>1.7890000000000001E-4</v>
      </c>
      <c r="Q167">
        <v>2.648E-2</v>
      </c>
      <c r="R167">
        <v>2.54</v>
      </c>
      <c r="S167">
        <v>8.65</v>
      </c>
      <c r="W167">
        <v>215.4</v>
      </c>
      <c r="X167">
        <v>230.1</v>
      </c>
      <c r="Y167" s="6">
        <v>154.5</v>
      </c>
      <c r="Z167" s="5" t="s">
        <v>571</v>
      </c>
      <c r="AA167" t="s">
        <v>571</v>
      </c>
      <c r="AB167" t="s">
        <v>571</v>
      </c>
      <c r="AC167" t="s">
        <v>570</v>
      </c>
      <c r="AD167" t="s">
        <v>570</v>
      </c>
      <c r="AE167" s="6" t="s">
        <v>570</v>
      </c>
    </row>
    <row r="168" spans="1:31" x14ac:dyDescent="0.25">
      <c r="A168" t="s">
        <v>3</v>
      </c>
      <c r="B168" t="s">
        <v>353</v>
      </c>
      <c r="C168" t="s">
        <v>383</v>
      </c>
      <c r="D168">
        <v>7.5452000000000005E-2</v>
      </c>
      <c r="E168">
        <v>3.6382799999999998E-3</v>
      </c>
      <c r="F168">
        <v>1</v>
      </c>
      <c r="G168">
        <v>1</v>
      </c>
      <c r="H168">
        <v>3</v>
      </c>
      <c r="I168" t="s">
        <v>9</v>
      </c>
      <c r="J168" t="s">
        <v>354</v>
      </c>
      <c r="K168" t="s">
        <v>384</v>
      </c>
      <c r="L168" t="s">
        <v>10</v>
      </c>
      <c r="M168">
        <v>0</v>
      </c>
      <c r="N168">
        <v>1150.5503799999999</v>
      </c>
      <c r="O168" t="s">
        <v>3</v>
      </c>
      <c r="P168">
        <v>1.7890000000000001E-4</v>
      </c>
      <c r="Q168">
        <v>2.435E-2</v>
      </c>
      <c r="R168">
        <v>2.75</v>
      </c>
      <c r="Z168" s="5" t="s">
        <v>571</v>
      </c>
      <c r="AA168" t="s">
        <v>571</v>
      </c>
      <c r="AB168" t="s">
        <v>571</v>
      </c>
      <c r="AC168" t="s">
        <v>570</v>
      </c>
      <c r="AD168" t="s">
        <v>570</v>
      </c>
      <c r="AE168" s="6" t="s">
        <v>570</v>
      </c>
    </row>
    <row r="169" spans="1:31" x14ac:dyDescent="0.25">
      <c r="A169" t="s">
        <v>3</v>
      </c>
      <c r="B169" t="s">
        <v>385</v>
      </c>
      <c r="D169">
        <v>2.9344599999999998E-2</v>
      </c>
      <c r="E169">
        <v>3.6382799999999998E-3</v>
      </c>
      <c r="F169">
        <v>1</v>
      </c>
      <c r="G169">
        <v>1</v>
      </c>
      <c r="H169">
        <v>3</v>
      </c>
      <c r="I169" t="s">
        <v>9</v>
      </c>
      <c r="J169" t="s">
        <v>386</v>
      </c>
      <c r="L169" t="s">
        <v>10</v>
      </c>
      <c r="M169">
        <v>1</v>
      </c>
      <c r="N169">
        <v>1226.68516</v>
      </c>
      <c r="O169" t="s">
        <v>3</v>
      </c>
      <c r="P169">
        <v>1.7890000000000001E-4</v>
      </c>
      <c r="Q169">
        <v>8.8319999999999996E-3</v>
      </c>
      <c r="R169">
        <v>2.25</v>
      </c>
      <c r="S169">
        <v>22.34</v>
      </c>
      <c r="W169">
        <v>179.4</v>
      </c>
      <c r="X169">
        <v>186</v>
      </c>
      <c r="Y169" s="6">
        <v>234.6</v>
      </c>
      <c r="Z169" s="5" t="s">
        <v>571</v>
      </c>
      <c r="AA169" t="s">
        <v>571</v>
      </c>
      <c r="AB169" t="s">
        <v>571</v>
      </c>
      <c r="AC169" t="s">
        <v>570</v>
      </c>
      <c r="AD169" t="s">
        <v>570</v>
      </c>
      <c r="AE169" s="6" t="s">
        <v>570</v>
      </c>
    </row>
    <row r="170" spans="1:31" x14ac:dyDescent="0.25">
      <c r="A170" t="s">
        <v>3</v>
      </c>
      <c r="B170" t="s">
        <v>203</v>
      </c>
      <c r="C170" t="s">
        <v>177</v>
      </c>
      <c r="D170">
        <v>5.1060000000000001E-2</v>
      </c>
      <c r="E170">
        <v>3.6382799999999998E-3</v>
      </c>
      <c r="F170">
        <v>1</v>
      </c>
      <c r="G170">
        <v>2</v>
      </c>
      <c r="H170">
        <v>3</v>
      </c>
      <c r="I170" t="s">
        <v>29</v>
      </c>
      <c r="J170" t="s">
        <v>204</v>
      </c>
      <c r="L170" t="s">
        <v>30</v>
      </c>
      <c r="M170">
        <v>2</v>
      </c>
      <c r="N170">
        <v>1805.0465899999999</v>
      </c>
      <c r="O170" t="s">
        <v>3</v>
      </c>
      <c r="P170">
        <v>1.7890000000000001E-4</v>
      </c>
      <c r="Q170">
        <v>1.5890000000000001E-2</v>
      </c>
      <c r="R170">
        <v>1.54</v>
      </c>
      <c r="S170">
        <v>60.42</v>
      </c>
      <c r="T170" s="5">
        <v>62.1</v>
      </c>
      <c r="U170">
        <v>58.6</v>
      </c>
      <c r="V170">
        <v>92.4</v>
      </c>
      <c r="W170">
        <v>107.4</v>
      </c>
      <c r="X170">
        <v>145.4</v>
      </c>
      <c r="Y170" s="6">
        <v>134.19999999999999</v>
      </c>
      <c r="Z170" s="5" t="s">
        <v>8</v>
      </c>
      <c r="AA170" t="s">
        <v>8</v>
      </c>
      <c r="AB170" t="s">
        <v>8</v>
      </c>
      <c r="AC170" t="s">
        <v>8</v>
      </c>
      <c r="AD170" t="s">
        <v>570</v>
      </c>
      <c r="AE170" s="6" t="s">
        <v>570</v>
      </c>
    </row>
    <row r="171" spans="1:31" x14ac:dyDescent="0.25">
      <c r="A171" t="s">
        <v>3</v>
      </c>
      <c r="B171" t="s">
        <v>387</v>
      </c>
      <c r="D171" s="7">
        <v>3.9071899999999998E-6</v>
      </c>
      <c r="E171">
        <v>3.6382799999999998E-3</v>
      </c>
      <c r="F171">
        <v>1</v>
      </c>
      <c r="G171">
        <v>1</v>
      </c>
      <c r="H171">
        <v>3</v>
      </c>
      <c r="I171" t="s">
        <v>11</v>
      </c>
      <c r="J171" t="s">
        <v>388</v>
      </c>
      <c r="L171" t="s">
        <v>12</v>
      </c>
      <c r="M171">
        <v>0</v>
      </c>
      <c r="N171">
        <v>1669.7791400000001</v>
      </c>
      <c r="O171" t="s">
        <v>3</v>
      </c>
      <c r="P171">
        <v>1.7890000000000001E-4</v>
      </c>
      <c r="Q171" s="7">
        <v>1.7099999999999999E-6</v>
      </c>
      <c r="R171">
        <v>4.0999999999999996</v>
      </c>
      <c r="Z171" s="5" t="s">
        <v>571</v>
      </c>
      <c r="AA171" t="s">
        <v>571</v>
      </c>
      <c r="AB171" t="s">
        <v>571</v>
      </c>
      <c r="AC171" t="s">
        <v>570</v>
      </c>
      <c r="AD171" t="s">
        <v>570</v>
      </c>
      <c r="AE171" s="6" t="s">
        <v>570</v>
      </c>
    </row>
    <row r="172" spans="1:31" x14ac:dyDescent="0.25">
      <c r="A172" t="s">
        <v>3</v>
      </c>
      <c r="B172" t="s">
        <v>389</v>
      </c>
      <c r="C172" t="s">
        <v>295</v>
      </c>
      <c r="D172" s="7">
        <v>5.8857400000000003E-5</v>
      </c>
      <c r="E172">
        <v>3.6382799999999998E-3</v>
      </c>
      <c r="F172">
        <v>1</v>
      </c>
      <c r="G172">
        <v>1</v>
      </c>
      <c r="H172">
        <v>3</v>
      </c>
      <c r="I172" t="s">
        <v>6</v>
      </c>
      <c r="J172" t="s">
        <v>390</v>
      </c>
      <c r="L172" t="s">
        <v>7</v>
      </c>
      <c r="M172">
        <v>0</v>
      </c>
      <c r="N172">
        <v>1388.60454</v>
      </c>
      <c r="O172" t="s">
        <v>3</v>
      </c>
      <c r="P172">
        <v>1.7890000000000001E-4</v>
      </c>
      <c r="Q172" s="7">
        <v>2.1310000000000001E-5</v>
      </c>
      <c r="R172">
        <v>3.7</v>
      </c>
      <c r="S172">
        <v>20.12</v>
      </c>
      <c r="W172">
        <v>218.7</v>
      </c>
      <c r="X172">
        <v>205.1</v>
      </c>
      <c r="Y172" s="6">
        <v>176.2</v>
      </c>
      <c r="Z172" s="5" t="s">
        <v>571</v>
      </c>
      <c r="AA172" t="s">
        <v>571</v>
      </c>
      <c r="AB172" t="s">
        <v>571</v>
      </c>
      <c r="AC172" t="s">
        <v>570</v>
      </c>
      <c r="AD172" t="s">
        <v>570</v>
      </c>
      <c r="AE172" s="6" t="s">
        <v>570</v>
      </c>
    </row>
    <row r="173" spans="1:31" x14ac:dyDescent="0.25">
      <c r="A173" t="s">
        <v>3</v>
      </c>
      <c r="B173" t="s">
        <v>391</v>
      </c>
      <c r="D173">
        <v>2.0973300000000001E-3</v>
      </c>
      <c r="E173">
        <v>3.6382799999999998E-3</v>
      </c>
      <c r="F173">
        <v>1</v>
      </c>
      <c r="G173">
        <v>1</v>
      </c>
      <c r="H173">
        <v>3</v>
      </c>
      <c r="I173" t="s">
        <v>11</v>
      </c>
      <c r="J173" t="s">
        <v>392</v>
      </c>
      <c r="L173" t="s">
        <v>12</v>
      </c>
      <c r="M173">
        <v>0</v>
      </c>
      <c r="N173">
        <v>1845.76611</v>
      </c>
      <c r="O173" t="s">
        <v>3</v>
      </c>
      <c r="P173">
        <v>1.7890000000000001E-4</v>
      </c>
      <c r="Q173">
        <v>6.1970000000000005E-4</v>
      </c>
      <c r="R173">
        <v>4.07</v>
      </c>
      <c r="S173">
        <v>63.35</v>
      </c>
      <c r="W173">
        <v>216.1</v>
      </c>
      <c r="X173">
        <v>225.3</v>
      </c>
      <c r="Y173" s="6">
        <v>158.6</v>
      </c>
      <c r="Z173" s="5" t="s">
        <v>571</v>
      </c>
      <c r="AA173" t="s">
        <v>571</v>
      </c>
      <c r="AB173" t="s">
        <v>571</v>
      </c>
      <c r="AC173" t="s">
        <v>570</v>
      </c>
      <c r="AD173" t="s">
        <v>570</v>
      </c>
      <c r="AE173" s="6" t="s">
        <v>570</v>
      </c>
    </row>
    <row r="174" spans="1:31" x14ac:dyDescent="0.25">
      <c r="A174" t="s">
        <v>3</v>
      </c>
      <c r="B174" t="s">
        <v>230</v>
      </c>
      <c r="C174" t="s">
        <v>139</v>
      </c>
      <c r="D174">
        <v>1.7024600000000001E-2</v>
      </c>
      <c r="E174">
        <v>3.6382799999999998E-3</v>
      </c>
      <c r="F174">
        <v>1</v>
      </c>
      <c r="G174">
        <v>1</v>
      </c>
      <c r="H174">
        <v>3</v>
      </c>
      <c r="I174" t="s">
        <v>11</v>
      </c>
      <c r="J174" t="s">
        <v>231</v>
      </c>
      <c r="L174" t="s">
        <v>12</v>
      </c>
      <c r="M174">
        <v>0</v>
      </c>
      <c r="N174">
        <v>1491.6862799999999</v>
      </c>
      <c r="O174" t="s">
        <v>3</v>
      </c>
      <c r="P174">
        <v>1.7890000000000001E-4</v>
      </c>
      <c r="Q174">
        <v>5.0080000000000003E-3</v>
      </c>
      <c r="R174">
        <v>1.57</v>
      </c>
      <c r="Z174" s="5" t="s">
        <v>571</v>
      </c>
      <c r="AA174" t="s">
        <v>571</v>
      </c>
      <c r="AB174" t="s">
        <v>571</v>
      </c>
      <c r="AC174" t="s">
        <v>570</v>
      </c>
      <c r="AD174" t="s">
        <v>570</v>
      </c>
      <c r="AE174" s="6" t="s">
        <v>571</v>
      </c>
    </row>
    <row r="175" spans="1:31" x14ac:dyDescent="0.25">
      <c r="A175" t="s">
        <v>3</v>
      </c>
      <c r="B175" t="s">
        <v>133</v>
      </c>
      <c r="C175" t="s">
        <v>393</v>
      </c>
      <c r="D175">
        <v>1.18327E-2</v>
      </c>
      <c r="E175">
        <v>3.6382799999999998E-3</v>
      </c>
      <c r="F175">
        <v>1</v>
      </c>
      <c r="G175">
        <v>1</v>
      </c>
      <c r="H175">
        <v>3</v>
      </c>
      <c r="I175" t="s">
        <v>4</v>
      </c>
      <c r="J175" t="s">
        <v>134</v>
      </c>
      <c r="K175" t="s">
        <v>394</v>
      </c>
      <c r="L175" t="s">
        <v>5</v>
      </c>
      <c r="M175">
        <v>1</v>
      </c>
      <c r="N175">
        <v>1895.01118</v>
      </c>
      <c r="O175" t="s">
        <v>3</v>
      </c>
      <c r="P175">
        <v>1.7890000000000001E-4</v>
      </c>
      <c r="Q175">
        <v>3.4290000000000002E-3</v>
      </c>
      <c r="R175">
        <v>1.9</v>
      </c>
      <c r="S175">
        <v>82.03</v>
      </c>
      <c r="T175" s="5">
        <v>171.8</v>
      </c>
      <c r="U175">
        <v>120.2</v>
      </c>
      <c r="V175">
        <v>308.10000000000002</v>
      </c>
      <c r="Z175" s="5" t="s">
        <v>570</v>
      </c>
      <c r="AA175" t="s">
        <v>570</v>
      </c>
      <c r="AB175" t="s">
        <v>570</v>
      </c>
      <c r="AC175" t="s">
        <v>571</v>
      </c>
      <c r="AD175" t="s">
        <v>571</v>
      </c>
      <c r="AE175" s="6" t="s">
        <v>571</v>
      </c>
    </row>
    <row r="176" spans="1:31" x14ac:dyDescent="0.25">
      <c r="A176" t="s">
        <v>3</v>
      </c>
      <c r="B176" t="s">
        <v>395</v>
      </c>
      <c r="D176">
        <v>0.120681</v>
      </c>
      <c r="E176">
        <v>3.6382799999999998E-3</v>
      </c>
      <c r="F176">
        <v>1</v>
      </c>
      <c r="G176">
        <v>1</v>
      </c>
      <c r="H176">
        <v>3</v>
      </c>
      <c r="I176" t="s">
        <v>6</v>
      </c>
      <c r="J176" t="s">
        <v>396</v>
      </c>
      <c r="L176" t="s">
        <v>7</v>
      </c>
      <c r="M176">
        <v>1</v>
      </c>
      <c r="N176">
        <v>939.49680999999998</v>
      </c>
      <c r="O176" t="s">
        <v>3</v>
      </c>
      <c r="P176">
        <v>1.7890000000000001E-4</v>
      </c>
      <c r="Q176">
        <v>4.1050000000000003E-2</v>
      </c>
      <c r="R176">
        <v>2.95</v>
      </c>
      <c r="S176">
        <v>16.23</v>
      </c>
      <c r="W176">
        <v>263.3</v>
      </c>
      <c r="X176">
        <v>141.4</v>
      </c>
      <c r="Y176" s="6">
        <v>195.3</v>
      </c>
      <c r="Z176" s="5" t="s">
        <v>571</v>
      </c>
      <c r="AA176" t="s">
        <v>571</v>
      </c>
      <c r="AB176" t="s">
        <v>571</v>
      </c>
      <c r="AC176" t="s">
        <v>570</v>
      </c>
      <c r="AD176" t="s">
        <v>570</v>
      </c>
      <c r="AE176" s="6" t="s">
        <v>570</v>
      </c>
    </row>
    <row r="177" spans="1:31" x14ac:dyDescent="0.25">
      <c r="A177" t="s">
        <v>3</v>
      </c>
      <c r="B177" t="s">
        <v>397</v>
      </c>
      <c r="D177">
        <v>2.5176999999999999E-3</v>
      </c>
      <c r="E177">
        <v>3.6382799999999998E-3</v>
      </c>
      <c r="F177">
        <v>1</v>
      </c>
      <c r="G177">
        <v>1</v>
      </c>
      <c r="H177">
        <v>3</v>
      </c>
      <c r="I177" t="s">
        <v>11</v>
      </c>
      <c r="J177" t="s">
        <v>398</v>
      </c>
      <c r="L177" t="s">
        <v>12</v>
      </c>
      <c r="M177">
        <v>1</v>
      </c>
      <c r="N177">
        <v>1079.548</v>
      </c>
      <c r="O177" t="s">
        <v>3</v>
      </c>
      <c r="P177">
        <v>1.7890000000000001E-4</v>
      </c>
      <c r="Q177">
        <v>7.381E-4</v>
      </c>
      <c r="R177">
        <v>3.22</v>
      </c>
      <c r="Z177" s="5" t="s">
        <v>571</v>
      </c>
      <c r="AA177" t="s">
        <v>571</v>
      </c>
      <c r="AB177" t="s">
        <v>571</v>
      </c>
      <c r="AC177" t="s">
        <v>570</v>
      </c>
      <c r="AD177" t="s">
        <v>570</v>
      </c>
      <c r="AE177" s="6" t="s">
        <v>570</v>
      </c>
    </row>
    <row r="178" spans="1:31" x14ac:dyDescent="0.25">
      <c r="A178" t="s">
        <v>3</v>
      </c>
      <c r="B178" t="s">
        <v>399</v>
      </c>
      <c r="D178">
        <v>4.8106899999999998E-4</v>
      </c>
      <c r="E178">
        <v>3.6382799999999998E-3</v>
      </c>
      <c r="F178">
        <v>1</v>
      </c>
      <c r="G178">
        <v>1</v>
      </c>
      <c r="H178">
        <v>3</v>
      </c>
      <c r="I178" t="s">
        <v>11</v>
      </c>
      <c r="J178" t="s">
        <v>400</v>
      </c>
      <c r="L178" t="s">
        <v>12</v>
      </c>
      <c r="M178">
        <v>0</v>
      </c>
      <c r="N178">
        <v>2752.5131200000001</v>
      </c>
      <c r="O178" t="s">
        <v>3</v>
      </c>
      <c r="P178">
        <v>1.7890000000000001E-4</v>
      </c>
      <c r="Q178">
        <v>1.517E-4</v>
      </c>
      <c r="R178">
        <v>3.17</v>
      </c>
      <c r="S178">
        <v>85.3</v>
      </c>
      <c r="W178">
        <v>600</v>
      </c>
      <c r="Z178" s="5" t="s">
        <v>571</v>
      </c>
      <c r="AA178" t="s">
        <v>571</v>
      </c>
      <c r="AB178" t="s">
        <v>571</v>
      </c>
      <c r="AC178" t="s">
        <v>570</v>
      </c>
      <c r="AD178" t="s">
        <v>570</v>
      </c>
      <c r="AE178" s="6" t="s">
        <v>571</v>
      </c>
    </row>
    <row r="179" spans="1:31" x14ac:dyDescent="0.25">
      <c r="A179" t="s">
        <v>3</v>
      </c>
      <c r="B179" t="s">
        <v>401</v>
      </c>
      <c r="C179" t="s">
        <v>402</v>
      </c>
      <c r="D179">
        <v>0.13466600000000001</v>
      </c>
      <c r="E179">
        <v>7.12008E-3</v>
      </c>
      <c r="F179">
        <v>1</v>
      </c>
      <c r="G179">
        <v>1</v>
      </c>
      <c r="H179">
        <v>3</v>
      </c>
      <c r="I179" t="s">
        <v>403</v>
      </c>
      <c r="J179" t="s">
        <v>404</v>
      </c>
      <c r="K179" t="s">
        <v>405</v>
      </c>
      <c r="L179" t="s">
        <v>406</v>
      </c>
      <c r="M179">
        <v>0</v>
      </c>
      <c r="N179">
        <v>1748.72623</v>
      </c>
      <c r="O179" t="s">
        <v>3</v>
      </c>
      <c r="P179">
        <v>3.4479999999999998E-4</v>
      </c>
      <c r="Q179">
        <v>4.6219999999999997E-2</v>
      </c>
      <c r="R179">
        <v>1.78</v>
      </c>
      <c r="Z179" s="5" t="s">
        <v>571</v>
      </c>
      <c r="AA179" t="s">
        <v>570</v>
      </c>
      <c r="AB179" t="s">
        <v>570</v>
      </c>
      <c r="AC179" t="s">
        <v>571</v>
      </c>
      <c r="AD179" t="s">
        <v>571</v>
      </c>
      <c r="AE179" s="6" t="s">
        <v>570</v>
      </c>
    </row>
    <row r="180" spans="1:31" x14ac:dyDescent="0.25">
      <c r="A180" t="s">
        <v>3</v>
      </c>
      <c r="B180" t="s">
        <v>407</v>
      </c>
      <c r="D180">
        <v>0.13466600000000001</v>
      </c>
      <c r="E180">
        <v>7.12008E-3</v>
      </c>
      <c r="F180">
        <v>1</v>
      </c>
      <c r="G180">
        <v>1</v>
      </c>
      <c r="H180">
        <v>3</v>
      </c>
      <c r="I180" t="s">
        <v>6</v>
      </c>
      <c r="J180" t="s">
        <v>408</v>
      </c>
      <c r="L180" t="s">
        <v>7</v>
      </c>
      <c r="M180">
        <v>0</v>
      </c>
      <c r="N180">
        <v>971.54213000000004</v>
      </c>
      <c r="O180" t="s">
        <v>3</v>
      </c>
      <c r="P180">
        <v>3.4479999999999998E-4</v>
      </c>
      <c r="Q180">
        <v>4.6219999999999997E-2</v>
      </c>
      <c r="R180">
        <v>2.46</v>
      </c>
      <c r="Z180" s="5" t="s">
        <v>571</v>
      </c>
      <c r="AA180" t="s">
        <v>571</v>
      </c>
      <c r="AB180" t="s">
        <v>571</v>
      </c>
      <c r="AC180" t="s">
        <v>570</v>
      </c>
      <c r="AD180" t="s">
        <v>570</v>
      </c>
      <c r="AE180" s="6" t="s">
        <v>570</v>
      </c>
    </row>
    <row r="181" spans="1:31" x14ac:dyDescent="0.25">
      <c r="A181" t="s">
        <v>3</v>
      </c>
      <c r="B181" t="s">
        <v>409</v>
      </c>
      <c r="C181" t="s">
        <v>410</v>
      </c>
      <c r="D181">
        <v>1.54666E-4</v>
      </c>
      <c r="E181">
        <v>3.6382799999999998E-3</v>
      </c>
      <c r="F181">
        <v>1</v>
      </c>
      <c r="G181">
        <v>1</v>
      </c>
      <c r="H181">
        <v>3</v>
      </c>
      <c r="I181" t="s">
        <v>11</v>
      </c>
      <c r="J181" t="s">
        <v>411</v>
      </c>
      <c r="L181" t="s">
        <v>12</v>
      </c>
      <c r="M181">
        <v>0</v>
      </c>
      <c r="N181">
        <v>1440.74116</v>
      </c>
      <c r="O181" t="s">
        <v>3</v>
      </c>
      <c r="P181">
        <v>1.7890000000000001E-4</v>
      </c>
      <c r="Q181" s="7">
        <v>5.2339999999999997E-5</v>
      </c>
      <c r="R181">
        <v>2.92</v>
      </c>
      <c r="S181">
        <v>68.739999999999995</v>
      </c>
      <c r="W181">
        <v>296.39999999999998</v>
      </c>
      <c r="X181">
        <v>173.3</v>
      </c>
      <c r="Y181" s="6">
        <v>130.30000000000001</v>
      </c>
      <c r="Z181" s="5" t="s">
        <v>571</v>
      </c>
      <c r="AA181" t="s">
        <v>571</v>
      </c>
      <c r="AB181" t="s">
        <v>571</v>
      </c>
      <c r="AC181" t="s">
        <v>570</v>
      </c>
      <c r="AD181" t="s">
        <v>570</v>
      </c>
      <c r="AE181" s="6" t="s">
        <v>570</v>
      </c>
    </row>
    <row r="182" spans="1:31" x14ac:dyDescent="0.25">
      <c r="A182" t="s">
        <v>3</v>
      </c>
      <c r="B182" t="s">
        <v>187</v>
      </c>
      <c r="C182" t="s">
        <v>121</v>
      </c>
      <c r="D182" s="7">
        <v>1.2563600000000001E-10</v>
      </c>
      <c r="E182">
        <v>3.6382799999999998E-3</v>
      </c>
      <c r="F182">
        <v>1</v>
      </c>
      <c r="G182">
        <v>1</v>
      </c>
      <c r="H182">
        <v>3</v>
      </c>
      <c r="I182" t="s">
        <v>9</v>
      </c>
      <c r="J182" t="s">
        <v>188</v>
      </c>
      <c r="L182" t="s">
        <v>10</v>
      </c>
      <c r="M182">
        <v>0</v>
      </c>
      <c r="N182">
        <v>2216.2073799999998</v>
      </c>
      <c r="O182" t="s">
        <v>3</v>
      </c>
      <c r="P182">
        <v>1.7890000000000001E-4</v>
      </c>
      <c r="Q182" s="7">
        <v>1.136E-10</v>
      </c>
      <c r="R182">
        <v>3.98</v>
      </c>
      <c r="Z182" s="5" t="s">
        <v>571</v>
      </c>
      <c r="AA182" t="s">
        <v>571</v>
      </c>
      <c r="AB182" t="s">
        <v>571</v>
      </c>
      <c r="AC182" t="s">
        <v>570</v>
      </c>
      <c r="AD182" t="s">
        <v>570</v>
      </c>
      <c r="AE182" s="6" t="s">
        <v>570</v>
      </c>
    </row>
    <row r="183" spans="1:31" x14ac:dyDescent="0.25">
      <c r="A183" t="s">
        <v>3</v>
      </c>
      <c r="B183" t="s">
        <v>187</v>
      </c>
      <c r="C183" t="s">
        <v>412</v>
      </c>
      <c r="D183" s="7">
        <v>8.9731000000000005E-6</v>
      </c>
      <c r="E183">
        <v>3.6382799999999998E-3</v>
      </c>
      <c r="F183">
        <v>1</v>
      </c>
      <c r="G183">
        <v>1</v>
      </c>
      <c r="H183">
        <v>3</v>
      </c>
      <c r="I183" t="s">
        <v>9</v>
      </c>
      <c r="J183" t="s">
        <v>188</v>
      </c>
      <c r="L183" t="s">
        <v>10</v>
      </c>
      <c r="M183">
        <v>0</v>
      </c>
      <c r="N183">
        <v>2217.1914000000002</v>
      </c>
      <c r="O183" t="s">
        <v>3</v>
      </c>
      <c r="P183">
        <v>1.7890000000000001E-4</v>
      </c>
      <c r="Q183" s="7">
        <v>3.7009999999999998E-6</v>
      </c>
      <c r="R183">
        <v>4.37</v>
      </c>
      <c r="Z183" s="5" t="s">
        <v>571</v>
      </c>
      <c r="AA183" t="s">
        <v>571</v>
      </c>
      <c r="AB183" t="s">
        <v>571</v>
      </c>
      <c r="AC183" t="s">
        <v>571</v>
      </c>
      <c r="AD183" t="s">
        <v>570</v>
      </c>
      <c r="AE183" s="6" t="s">
        <v>570</v>
      </c>
    </row>
    <row r="184" spans="1:31" x14ac:dyDescent="0.25">
      <c r="A184" t="s">
        <v>3</v>
      </c>
      <c r="B184" t="s">
        <v>413</v>
      </c>
      <c r="D184">
        <v>1.75947E-4</v>
      </c>
      <c r="E184">
        <v>3.6382799999999998E-3</v>
      </c>
      <c r="F184">
        <v>1</v>
      </c>
      <c r="G184">
        <v>1</v>
      </c>
      <c r="H184">
        <v>3</v>
      </c>
      <c r="I184" t="s">
        <v>17</v>
      </c>
      <c r="J184" t="s">
        <v>414</v>
      </c>
      <c r="L184" t="s">
        <v>18</v>
      </c>
      <c r="M184">
        <v>1</v>
      </c>
      <c r="N184">
        <v>1785.9341199999999</v>
      </c>
      <c r="O184" t="s">
        <v>3</v>
      </c>
      <c r="P184">
        <v>1.7890000000000001E-4</v>
      </c>
      <c r="Q184" s="7">
        <v>5.8789999999999998E-5</v>
      </c>
      <c r="R184">
        <v>2.4900000000000002</v>
      </c>
      <c r="S184">
        <v>52.32</v>
      </c>
      <c r="X184">
        <v>346.4</v>
      </c>
      <c r="Y184" s="6">
        <v>253.6</v>
      </c>
      <c r="Z184" s="5" t="s">
        <v>571</v>
      </c>
      <c r="AA184" t="s">
        <v>571</v>
      </c>
      <c r="AB184" t="s">
        <v>571</v>
      </c>
      <c r="AC184" t="s">
        <v>570</v>
      </c>
      <c r="AD184" t="s">
        <v>570</v>
      </c>
      <c r="AE184" s="6" t="s">
        <v>570</v>
      </c>
    </row>
    <row r="185" spans="1:31" x14ac:dyDescent="0.25">
      <c r="A185" t="s">
        <v>3</v>
      </c>
      <c r="B185" t="s">
        <v>415</v>
      </c>
      <c r="C185" t="s">
        <v>416</v>
      </c>
      <c r="D185">
        <v>4.5444199999999997E-2</v>
      </c>
      <c r="E185">
        <v>3.6382799999999998E-3</v>
      </c>
      <c r="F185">
        <v>1</v>
      </c>
      <c r="G185">
        <v>1</v>
      </c>
      <c r="H185">
        <v>3</v>
      </c>
      <c r="I185" t="s">
        <v>4</v>
      </c>
      <c r="J185" t="s">
        <v>417</v>
      </c>
      <c r="K185" t="s">
        <v>418</v>
      </c>
      <c r="L185" t="s">
        <v>5</v>
      </c>
      <c r="M185">
        <v>2</v>
      </c>
      <c r="N185">
        <v>3540.8980000000001</v>
      </c>
      <c r="O185" t="s">
        <v>3</v>
      </c>
      <c r="P185">
        <v>1.7890000000000001E-4</v>
      </c>
      <c r="Q185">
        <v>1.401E-2</v>
      </c>
      <c r="R185">
        <v>2.13</v>
      </c>
      <c r="Z185" s="5" t="s">
        <v>571</v>
      </c>
      <c r="AA185" t="s">
        <v>570</v>
      </c>
      <c r="AB185" t="s">
        <v>570</v>
      </c>
      <c r="AC185" t="s">
        <v>571</v>
      </c>
      <c r="AD185" t="s">
        <v>570</v>
      </c>
      <c r="AE185" s="6" t="s">
        <v>571</v>
      </c>
    </row>
    <row r="186" spans="1:31" x14ac:dyDescent="0.25">
      <c r="A186" t="s">
        <v>3</v>
      </c>
      <c r="B186" t="s">
        <v>419</v>
      </c>
      <c r="D186">
        <v>2.83103E-2</v>
      </c>
      <c r="E186">
        <v>3.6382799999999998E-3</v>
      </c>
      <c r="F186">
        <v>1</v>
      </c>
      <c r="G186">
        <v>1</v>
      </c>
      <c r="H186">
        <v>3</v>
      </c>
      <c r="I186" t="s">
        <v>9</v>
      </c>
      <c r="J186" t="s">
        <v>420</v>
      </c>
      <c r="L186" t="s">
        <v>10</v>
      </c>
      <c r="M186">
        <v>0</v>
      </c>
      <c r="N186">
        <v>1000.57857</v>
      </c>
      <c r="O186" t="s">
        <v>3</v>
      </c>
      <c r="P186">
        <v>1.7890000000000001E-4</v>
      </c>
      <c r="Q186">
        <v>8.4700000000000001E-3</v>
      </c>
      <c r="R186">
        <v>2.89</v>
      </c>
      <c r="S186">
        <v>26.03</v>
      </c>
      <c r="W186">
        <v>218.3</v>
      </c>
      <c r="X186">
        <v>178.6</v>
      </c>
      <c r="Y186" s="6">
        <v>203</v>
      </c>
      <c r="Z186" s="5" t="s">
        <v>571</v>
      </c>
      <c r="AA186" t="s">
        <v>571</v>
      </c>
      <c r="AB186" t="s">
        <v>571</v>
      </c>
      <c r="AC186" t="s">
        <v>570</v>
      </c>
      <c r="AD186" t="s">
        <v>570</v>
      </c>
      <c r="AE186" s="6" t="s">
        <v>570</v>
      </c>
    </row>
    <row r="187" spans="1:31" x14ac:dyDescent="0.25">
      <c r="A187" t="s">
        <v>3</v>
      </c>
      <c r="B187" t="s">
        <v>421</v>
      </c>
      <c r="C187" t="s">
        <v>341</v>
      </c>
      <c r="D187">
        <v>3.2667500000000002E-2</v>
      </c>
      <c r="E187">
        <v>3.6382799999999998E-3</v>
      </c>
      <c r="F187">
        <v>1</v>
      </c>
      <c r="G187">
        <v>1</v>
      </c>
      <c r="H187">
        <v>3</v>
      </c>
      <c r="I187" t="s">
        <v>51</v>
      </c>
      <c r="J187" t="s">
        <v>422</v>
      </c>
      <c r="L187" t="s">
        <v>52</v>
      </c>
      <c r="M187">
        <v>0</v>
      </c>
      <c r="N187">
        <v>1077.6051199999999</v>
      </c>
      <c r="O187" t="s">
        <v>3</v>
      </c>
      <c r="P187">
        <v>1.7890000000000001E-4</v>
      </c>
      <c r="Q187">
        <v>9.868E-3</v>
      </c>
      <c r="R187">
        <v>3.12</v>
      </c>
      <c r="S187">
        <v>22.99</v>
      </c>
      <c r="T187" s="5">
        <v>106.8</v>
      </c>
      <c r="V187">
        <v>93</v>
      </c>
      <c r="W187">
        <v>138.80000000000001</v>
      </c>
      <c r="X187">
        <v>163.19999999999999</v>
      </c>
      <c r="Y187" s="6">
        <v>98.1</v>
      </c>
      <c r="Z187" s="5" t="s">
        <v>8</v>
      </c>
      <c r="AA187" t="s">
        <v>571</v>
      </c>
      <c r="AB187" t="s">
        <v>8</v>
      </c>
      <c r="AC187" t="s">
        <v>570</v>
      </c>
      <c r="AD187" t="s">
        <v>570</v>
      </c>
      <c r="AE187" s="6" t="s">
        <v>570</v>
      </c>
    </row>
    <row r="188" spans="1:31" x14ac:dyDescent="0.25">
      <c r="A188" t="s">
        <v>3</v>
      </c>
      <c r="B188" t="s">
        <v>423</v>
      </c>
      <c r="D188">
        <v>3.5042799999999998E-3</v>
      </c>
      <c r="E188">
        <v>3.6382799999999998E-3</v>
      </c>
      <c r="F188">
        <v>1</v>
      </c>
      <c r="G188">
        <v>1</v>
      </c>
      <c r="H188">
        <v>3</v>
      </c>
      <c r="I188" t="s">
        <v>9</v>
      </c>
      <c r="J188" t="s">
        <v>424</v>
      </c>
      <c r="L188" t="s">
        <v>10</v>
      </c>
      <c r="M188">
        <v>1</v>
      </c>
      <c r="N188">
        <v>989.50104999999996</v>
      </c>
      <c r="O188" t="s">
        <v>3</v>
      </c>
      <c r="P188">
        <v>1.7890000000000001E-4</v>
      </c>
      <c r="Q188">
        <v>1.0200000000000001E-3</v>
      </c>
      <c r="R188">
        <v>2.44</v>
      </c>
      <c r="S188">
        <v>6.92</v>
      </c>
      <c r="W188">
        <v>293.8</v>
      </c>
      <c r="X188">
        <v>306.2</v>
      </c>
      <c r="Z188" s="5" t="s">
        <v>571</v>
      </c>
      <c r="AA188" t="s">
        <v>571</v>
      </c>
      <c r="AB188" t="s">
        <v>571</v>
      </c>
      <c r="AC188" t="s">
        <v>570</v>
      </c>
      <c r="AD188" t="s">
        <v>570</v>
      </c>
      <c r="AE188" s="6" t="s">
        <v>570</v>
      </c>
    </row>
    <row r="189" spans="1:31" x14ac:dyDescent="0.25">
      <c r="A189" t="s">
        <v>3</v>
      </c>
      <c r="B189" t="s">
        <v>425</v>
      </c>
      <c r="D189">
        <v>0.12472800000000001</v>
      </c>
      <c r="E189">
        <v>7.12008E-3</v>
      </c>
      <c r="F189">
        <v>1</v>
      </c>
      <c r="G189">
        <v>1</v>
      </c>
      <c r="H189">
        <v>3</v>
      </c>
      <c r="I189" t="s">
        <v>11</v>
      </c>
      <c r="J189" t="s">
        <v>426</v>
      </c>
      <c r="L189" t="s">
        <v>12</v>
      </c>
      <c r="M189">
        <v>0</v>
      </c>
      <c r="N189">
        <v>874.48802000000001</v>
      </c>
      <c r="O189" t="s">
        <v>3</v>
      </c>
      <c r="P189">
        <v>3.4479999999999998E-4</v>
      </c>
      <c r="Q189">
        <v>4.2470000000000001E-2</v>
      </c>
      <c r="R189">
        <v>2.41</v>
      </c>
      <c r="S189">
        <v>23.77</v>
      </c>
      <c r="W189">
        <v>194.5</v>
      </c>
      <c r="X189">
        <v>195.3</v>
      </c>
      <c r="Y189" s="6">
        <v>210.2</v>
      </c>
      <c r="Z189" s="5" t="s">
        <v>571</v>
      </c>
      <c r="AA189" t="s">
        <v>571</v>
      </c>
      <c r="AB189" t="s">
        <v>571</v>
      </c>
      <c r="AC189" t="s">
        <v>570</v>
      </c>
      <c r="AD189" t="s">
        <v>570</v>
      </c>
      <c r="AE189" s="6" t="s">
        <v>570</v>
      </c>
    </row>
    <row r="190" spans="1:31" x14ac:dyDescent="0.25">
      <c r="A190" t="s">
        <v>3</v>
      </c>
      <c r="B190" t="s">
        <v>427</v>
      </c>
      <c r="D190">
        <v>1.8078500000000001E-4</v>
      </c>
      <c r="E190">
        <v>3.6382799999999998E-3</v>
      </c>
      <c r="F190">
        <v>1</v>
      </c>
      <c r="G190">
        <v>1</v>
      </c>
      <c r="H190">
        <v>3</v>
      </c>
      <c r="I190" t="s">
        <v>27</v>
      </c>
      <c r="J190" t="s">
        <v>428</v>
      </c>
      <c r="L190" t="s">
        <v>28</v>
      </c>
      <c r="M190">
        <v>1</v>
      </c>
      <c r="N190">
        <v>1340.6692399999999</v>
      </c>
      <c r="O190" t="s">
        <v>3</v>
      </c>
      <c r="P190">
        <v>1.7890000000000001E-4</v>
      </c>
      <c r="Q190" s="7">
        <v>6.0680000000000002E-5</v>
      </c>
      <c r="R190">
        <v>3.24</v>
      </c>
      <c r="Z190" s="5" t="s">
        <v>571</v>
      </c>
      <c r="AA190" t="s">
        <v>571</v>
      </c>
      <c r="AB190" t="s">
        <v>570</v>
      </c>
      <c r="AC190" t="s">
        <v>571</v>
      </c>
      <c r="AD190" t="s">
        <v>571</v>
      </c>
      <c r="AE190" s="6" t="s">
        <v>570</v>
      </c>
    </row>
    <row r="191" spans="1:31" x14ac:dyDescent="0.25">
      <c r="A191" t="s">
        <v>3</v>
      </c>
      <c r="B191" t="s">
        <v>267</v>
      </c>
      <c r="D191" s="7">
        <v>4.0912700000000001E-8</v>
      </c>
      <c r="E191">
        <v>3.6382799999999998E-3</v>
      </c>
      <c r="F191">
        <v>1</v>
      </c>
      <c r="G191">
        <v>1</v>
      </c>
      <c r="H191">
        <v>3</v>
      </c>
      <c r="I191" t="s">
        <v>6</v>
      </c>
      <c r="J191" t="s">
        <v>268</v>
      </c>
      <c r="L191" t="s">
        <v>7</v>
      </c>
      <c r="M191">
        <v>0</v>
      </c>
      <c r="N191">
        <v>2686.4848000000002</v>
      </c>
      <c r="O191" t="s">
        <v>3</v>
      </c>
      <c r="P191">
        <v>1.7890000000000001E-4</v>
      </c>
      <c r="Q191" s="7">
        <v>2.461E-8</v>
      </c>
      <c r="R191">
        <v>5.53</v>
      </c>
      <c r="S191">
        <v>46.09</v>
      </c>
      <c r="W191">
        <v>324.7</v>
      </c>
      <c r="X191">
        <v>113.1</v>
      </c>
      <c r="Y191" s="6">
        <v>162.19999999999999</v>
      </c>
      <c r="Z191" s="5" t="s">
        <v>571</v>
      </c>
      <c r="AA191" t="s">
        <v>571</v>
      </c>
      <c r="AB191" t="s">
        <v>571</v>
      </c>
      <c r="AC191" t="s">
        <v>570</v>
      </c>
      <c r="AD191" t="s">
        <v>8</v>
      </c>
      <c r="AE191" s="6" t="s">
        <v>570</v>
      </c>
    </row>
    <row r="192" spans="1:31" x14ac:dyDescent="0.25">
      <c r="A192" t="s">
        <v>3</v>
      </c>
      <c r="B192" t="s">
        <v>267</v>
      </c>
      <c r="C192" t="s">
        <v>429</v>
      </c>
      <c r="D192" s="7">
        <v>1.4348199999999999E-6</v>
      </c>
      <c r="E192">
        <v>3.6382799999999998E-3</v>
      </c>
      <c r="F192">
        <v>1</v>
      </c>
      <c r="G192">
        <v>1</v>
      </c>
      <c r="H192">
        <v>3</v>
      </c>
      <c r="I192" t="s">
        <v>6</v>
      </c>
      <c r="J192" t="s">
        <v>268</v>
      </c>
      <c r="L192" t="s">
        <v>7</v>
      </c>
      <c r="M192">
        <v>0</v>
      </c>
      <c r="N192">
        <v>2688.4528300000002</v>
      </c>
      <c r="O192" t="s">
        <v>3</v>
      </c>
      <c r="P192">
        <v>1.7890000000000001E-4</v>
      </c>
      <c r="Q192" s="7">
        <v>6.7380000000000001E-7</v>
      </c>
      <c r="R192">
        <v>4.6399999999999997</v>
      </c>
      <c r="Z192" s="5" t="s">
        <v>571</v>
      </c>
      <c r="AA192" t="s">
        <v>571</v>
      </c>
      <c r="AB192" t="s">
        <v>571</v>
      </c>
      <c r="AC192" t="s">
        <v>570</v>
      </c>
      <c r="AD192" t="s">
        <v>570</v>
      </c>
      <c r="AE192" s="6" t="s">
        <v>570</v>
      </c>
    </row>
    <row r="193" spans="1:31" x14ac:dyDescent="0.25">
      <c r="A193" t="s">
        <v>3</v>
      </c>
      <c r="B193" t="s">
        <v>430</v>
      </c>
      <c r="C193" t="s">
        <v>108</v>
      </c>
      <c r="D193" s="7">
        <v>3.0806299999999997E-5</v>
      </c>
      <c r="E193">
        <v>3.6382799999999998E-3</v>
      </c>
      <c r="F193">
        <v>1</v>
      </c>
      <c r="G193">
        <v>1</v>
      </c>
      <c r="H193">
        <v>3</v>
      </c>
      <c r="I193" t="s">
        <v>4</v>
      </c>
      <c r="J193" t="s">
        <v>431</v>
      </c>
      <c r="L193" t="s">
        <v>5</v>
      </c>
      <c r="M193">
        <v>1</v>
      </c>
      <c r="N193">
        <v>2582.3561300000001</v>
      </c>
      <c r="O193" t="s">
        <v>3</v>
      </c>
      <c r="P193">
        <v>1.7890000000000001E-4</v>
      </c>
      <c r="Q193" s="7">
        <v>1.166E-5</v>
      </c>
      <c r="R193">
        <v>3.63</v>
      </c>
      <c r="S193">
        <v>79.33</v>
      </c>
      <c r="X193">
        <v>361.7</v>
      </c>
      <c r="Y193" s="6">
        <v>238.3</v>
      </c>
      <c r="Z193" s="5" t="s">
        <v>571</v>
      </c>
      <c r="AA193" t="s">
        <v>571</v>
      </c>
      <c r="AB193" t="s">
        <v>571</v>
      </c>
      <c r="AC193" t="s">
        <v>570</v>
      </c>
      <c r="AD193" t="s">
        <v>570</v>
      </c>
      <c r="AE193" s="6" t="s">
        <v>570</v>
      </c>
    </row>
    <row r="194" spans="1:31" x14ac:dyDescent="0.25">
      <c r="A194" t="s">
        <v>3</v>
      </c>
      <c r="B194" t="s">
        <v>432</v>
      </c>
      <c r="D194">
        <v>6.4314499999999997E-2</v>
      </c>
      <c r="E194">
        <v>3.6382799999999998E-3</v>
      </c>
      <c r="F194">
        <v>1</v>
      </c>
      <c r="G194">
        <v>1</v>
      </c>
      <c r="H194">
        <v>3</v>
      </c>
      <c r="I194" t="s">
        <v>11</v>
      </c>
      <c r="J194" t="s">
        <v>433</v>
      </c>
      <c r="L194" t="s">
        <v>12</v>
      </c>
      <c r="M194">
        <v>0</v>
      </c>
      <c r="N194">
        <v>951.45303999999999</v>
      </c>
      <c r="O194" t="s">
        <v>3</v>
      </c>
      <c r="P194">
        <v>1.7890000000000001E-4</v>
      </c>
      <c r="Q194">
        <v>2.0459999999999999E-2</v>
      </c>
      <c r="R194">
        <v>2.29</v>
      </c>
      <c r="S194">
        <v>28.57</v>
      </c>
      <c r="W194">
        <v>275.3</v>
      </c>
      <c r="X194">
        <v>158.30000000000001</v>
      </c>
      <c r="Y194" s="6">
        <v>166.4</v>
      </c>
      <c r="Z194" s="5" t="s">
        <v>571</v>
      </c>
      <c r="AA194" t="s">
        <v>571</v>
      </c>
      <c r="AB194" t="s">
        <v>571</v>
      </c>
      <c r="AC194" t="s">
        <v>570</v>
      </c>
      <c r="AD194" t="s">
        <v>570</v>
      </c>
      <c r="AE194" s="6" t="s">
        <v>570</v>
      </c>
    </row>
    <row r="195" spans="1:31" x14ac:dyDescent="0.25">
      <c r="A195" t="s">
        <v>3</v>
      </c>
      <c r="B195" t="s">
        <v>434</v>
      </c>
      <c r="C195" t="s">
        <v>435</v>
      </c>
      <c r="D195">
        <v>2.0286300000000001E-4</v>
      </c>
      <c r="E195">
        <v>3.6382799999999998E-3</v>
      </c>
      <c r="F195">
        <v>1</v>
      </c>
      <c r="G195">
        <v>1</v>
      </c>
      <c r="H195">
        <v>3</v>
      </c>
      <c r="I195" t="s">
        <v>11</v>
      </c>
      <c r="J195" t="s">
        <v>436</v>
      </c>
      <c r="L195" t="s">
        <v>12</v>
      </c>
      <c r="M195">
        <v>0</v>
      </c>
      <c r="N195">
        <v>1321.68542</v>
      </c>
      <c r="O195" t="s">
        <v>3</v>
      </c>
      <c r="P195">
        <v>1.7890000000000001E-4</v>
      </c>
      <c r="Q195" s="7">
        <v>6.7360000000000006E-5</v>
      </c>
      <c r="R195">
        <v>2.88</v>
      </c>
      <c r="S195">
        <v>75.23</v>
      </c>
      <c r="W195">
        <v>251.8</v>
      </c>
      <c r="X195">
        <v>202.6</v>
      </c>
      <c r="Y195" s="6">
        <v>145.6</v>
      </c>
      <c r="Z195" s="5" t="s">
        <v>571</v>
      </c>
      <c r="AA195" t="s">
        <v>571</v>
      </c>
      <c r="AB195" t="s">
        <v>571</v>
      </c>
      <c r="AC195" t="s">
        <v>570</v>
      </c>
      <c r="AD195" t="s">
        <v>570</v>
      </c>
      <c r="AE195" s="6" t="s">
        <v>570</v>
      </c>
    </row>
    <row r="196" spans="1:31" x14ac:dyDescent="0.25">
      <c r="A196" t="s">
        <v>3</v>
      </c>
      <c r="B196" t="s">
        <v>437</v>
      </c>
      <c r="C196" t="s">
        <v>435</v>
      </c>
      <c r="D196" s="7">
        <v>6.24768E-7</v>
      </c>
      <c r="E196">
        <v>3.6382799999999998E-3</v>
      </c>
      <c r="F196">
        <v>1</v>
      </c>
      <c r="G196">
        <v>1</v>
      </c>
      <c r="H196">
        <v>3</v>
      </c>
      <c r="I196" t="s">
        <v>11</v>
      </c>
      <c r="J196" t="s">
        <v>438</v>
      </c>
      <c r="L196" t="s">
        <v>12</v>
      </c>
      <c r="M196">
        <v>1</v>
      </c>
      <c r="N196">
        <v>1695.85904</v>
      </c>
      <c r="O196" t="s">
        <v>3</v>
      </c>
      <c r="P196">
        <v>1.7890000000000001E-4</v>
      </c>
      <c r="Q196" s="7">
        <v>3.101E-7</v>
      </c>
      <c r="R196">
        <v>4.63</v>
      </c>
      <c r="Z196" s="5" t="s">
        <v>571</v>
      </c>
      <c r="AA196" t="s">
        <v>571</v>
      </c>
      <c r="AB196" t="s">
        <v>571</v>
      </c>
      <c r="AC196" t="s">
        <v>570</v>
      </c>
      <c r="AD196" t="s">
        <v>570</v>
      </c>
      <c r="AE196" s="6" t="s">
        <v>570</v>
      </c>
    </row>
    <row r="197" spans="1:31" x14ac:dyDescent="0.25">
      <c r="A197" t="s">
        <v>3</v>
      </c>
      <c r="B197" t="s">
        <v>439</v>
      </c>
      <c r="D197">
        <v>7.6331700000000001E-4</v>
      </c>
      <c r="E197">
        <v>3.6382799999999998E-3</v>
      </c>
      <c r="F197">
        <v>1</v>
      </c>
      <c r="G197">
        <v>1</v>
      </c>
      <c r="H197">
        <v>3</v>
      </c>
      <c r="I197" t="s">
        <v>9</v>
      </c>
      <c r="J197" t="s">
        <v>440</v>
      </c>
      <c r="L197" t="s">
        <v>10</v>
      </c>
      <c r="M197">
        <v>0</v>
      </c>
      <c r="N197">
        <v>1142.60518</v>
      </c>
      <c r="O197" t="s">
        <v>3</v>
      </c>
      <c r="P197">
        <v>1.7890000000000001E-4</v>
      </c>
      <c r="Q197">
        <v>2.353E-4</v>
      </c>
      <c r="R197">
        <v>3.28</v>
      </c>
      <c r="S197">
        <v>26.14</v>
      </c>
      <c r="W197">
        <v>261.7</v>
      </c>
      <c r="X197">
        <v>196.8</v>
      </c>
      <c r="Y197" s="6">
        <v>141.6</v>
      </c>
      <c r="Z197" s="5" t="s">
        <v>571</v>
      </c>
      <c r="AA197" t="s">
        <v>571</v>
      </c>
      <c r="AB197" t="s">
        <v>571</v>
      </c>
      <c r="AC197" t="s">
        <v>570</v>
      </c>
      <c r="AD197" t="s">
        <v>570</v>
      </c>
      <c r="AE197" s="6" t="s">
        <v>570</v>
      </c>
    </row>
    <row r="198" spans="1:31" x14ac:dyDescent="0.25">
      <c r="A198" t="s">
        <v>3</v>
      </c>
      <c r="B198" t="s">
        <v>370</v>
      </c>
      <c r="D198" s="7">
        <v>4.0358899999999999E-8</v>
      </c>
      <c r="E198">
        <v>3.6382799999999998E-3</v>
      </c>
      <c r="F198">
        <v>1</v>
      </c>
      <c r="G198">
        <v>1</v>
      </c>
      <c r="H198">
        <v>3</v>
      </c>
      <c r="I198" t="s">
        <v>11</v>
      </c>
      <c r="J198" t="s">
        <v>372</v>
      </c>
      <c r="L198" t="s">
        <v>12</v>
      </c>
      <c r="M198">
        <v>2</v>
      </c>
      <c r="N198">
        <v>1741.99593</v>
      </c>
      <c r="O198" t="s">
        <v>3</v>
      </c>
      <c r="P198">
        <v>1.7890000000000001E-4</v>
      </c>
      <c r="Q198" s="7">
        <v>2.4310000000000001E-8</v>
      </c>
      <c r="R198">
        <v>5.32</v>
      </c>
      <c r="Z198" s="5" t="s">
        <v>571</v>
      </c>
      <c r="AA198" t="s">
        <v>571</v>
      </c>
      <c r="AB198" t="s">
        <v>571</v>
      </c>
      <c r="AC198" t="s">
        <v>571</v>
      </c>
      <c r="AD198" t="s">
        <v>570</v>
      </c>
      <c r="AE198" s="6" t="s">
        <v>570</v>
      </c>
    </row>
    <row r="199" spans="1:31" x14ac:dyDescent="0.25">
      <c r="A199" t="s">
        <v>3</v>
      </c>
      <c r="B199" t="s">
        <v>180</v>
      </c>
      <c r="C199" t="s">
        <v>443</v>
      </c>
      <c r="D199">
        <v>1.39583E-3</v>
      </c>
      <c r="E199">
        <v>3.6382799999999998E-3</v>
      </c>
      <c r="F199">
        <v>1</v>
      </c>
      <c r="G199">
        <v>1</v>
      </c>
      <c r="H199">
        <v>3</v>
      </c>
      <c r="I199" t="s">
        <v>4</v>
      </c>
      <c r="J199" t="s">
        <v>181</v>
      </c>
      <c r="K199" t="s">
        <v>444</v>
      </c>
      <c r="L199" t="s">
        <v>5</v>
      </c>
      <c r="M199">
        <v>2</v>
      </c>
      <c r="N199">
        <v>2859.3859000000002</v>
      </c>
      <c r="O199" t="s">
        <v>3</v>
      </c>
      <c r="P199">
        <v>1.7890000000000001E-4</v>
      </c>
      <c r="Q199">
        <v>4.1780000000000002E-4</v>
      </c>
      <c r="R199">
        <v>4.12</v>
      </c>
      <c r="S199">
        <v>72.41</v>
      </c>
      <c r="T199" s="5">
        <v>150.80000000000001</v>
      </c>
      <c r="U199">
        <v>131</v>
      </c>
      <c r="V199">
        <v>76.599999999999994</v>
      </c>
      <c r="W199">
        <v>111</v>
      </c>
      <c r="Y199" s="6">
        <v>130.5</v>
      </c>
      <c r="Z199" s="5" t="s">
        <v>8</v>
      </c>
      <c r="AA199" t="s">
        <v>8</v>
      </c>
      <c r="AB199" t="s">
        <v>8</v>
      </c>
      <c r="AC199" t="s">
        <v>570</v>
      </c>
      <c r="AD199" t="s">
        <v>571</v>
      </c>
      <c r="AE199" s="6" t="s">
        <v>570</v>
      </c>
    </row>
    <row r="200" spans="1:31" x14ac:dyDescent="0.25">
      <c r="A200" t="s">
        <v>3</v>
      </c>
      <c r="B200" t="s">
        <v>445</v>
      </c>
      <c r="C200" t="s">
        <v>446</v>
      </c>
      <c r="D200">
        <v>0.100522</v>
      </c>
      <c r="E200">
        <v>3.6382799999999998E-3</v>
      </c>
      <c r="F200">
        <v>1</v>
      </c>
      <c r="G200">
        <v>1</v>
      </c>
      <c r="H200">
        <v>3</v>
      </c>
      <c r="I200" t="s">
        <v>17</v>
      </c>
      <c r="J200" t="s">
        <v>447</v>
      </c>
      <c r="K200" t="s">
        <v>448</v>
      </c>
      <c r="L200" t="s">
        <v>18</v>
      </c>
      <c r="M200">
        <v>0</v>
      </c>
      <c r="N200">
        <v>1645.7774199999999</v>
      </c>
      <c r="O200" t="s">
        <v>3</v>
      </c>
      <c r="P200">
        <v>1.7890000000000001E-4</v>
      </c>
      <c r="Q200">
        <v>3.3340000000000002E-2</v>
      </c>
      <c r="R200">
        <v>1.94</v>
      </c>
      <c r="Z200" s="5" t="s">
        <v>571</v>
      </c>
      <c r="AA200" t="s">
        <v>571</v>
      </c>
      <c r="AB200" t="s">
        <v>571</v>
      </c>
      <c r="AC200" t="s">
        <v>571</v>
      </c>
      <c r="AD200" t="s">
        <v>570</v>
      </c>
      <c r="AE200" s="6" t="s">
        <v>570</v>
      </c>
    </row>
    <row r="201" spans="1:31" x14ac:dyDescent="0.25">
      <c r="A201" t="s">
        <v>3</v>
      </c>
      <c r="B201" t="s">
        <v>449</v>
      </c>
      <c r="D201" s="7">
        <v>3.0182799999999998E-5</v>
      </c>
      <c r="E201">
        <v>3.6382799999999998E-3</v>
      </c>
      <c r="F201">
        <v>1</v>
      </c>
      <c r="G201">
        <v>1</v>
      </c>
      <c r="H201">
        <v>3</v>
      </c>
      <c r="I201" t="s">
        <v>9</v>
      </c>
      <c r="J201" t="s">
        <v>450</v>
      </c>
      <c r="L201" t="s">
        <v>10</v>
      </c>
      <c r="M201">
        <v>1</v>
      </c>
      <c r="N201">
        <v>1478.7902899999999</v>
      </c>
      <c r="O201" t="s">
        <v>3</v>
      </c>
      <c r="P201">
        <v>1.7890000000000001E-4</v>
      </c>
      <c r="Q201" s="7">
        <v>1.145E-5</v>
      </c>
      <c r="R201">
        <v>3.53</v>
      </c>
      <c r="Z201" s="5" t="s">
        <v>571</v>
      </c>
      <c r="AA201" t="s">
        <v>571</v>
      </c>
      <c r="AB201" t="s">
        <v>571</v>
      </c>
      <c r="AC201" t="s">
        <v>570</v>
      </c>
      <c r="AD201" t="s">
        <v>570</v>
      </c>
      <c r="AE201" s="6" t="s">
        <v>570</v>
      </c>
    </row>
    <row r="202" spans="1:31" x14ac:dyDescent="0.25">
      <c r="A202" t="s">
        <v>3</v>
      </c>
      <c r="B202" t="s">
        <v>451</v>
      </c>
      <c r="C202" t="s">
        <v>452</v>
      </c>
      <c r="D202">
        <v>1.1548300000000001E-4</v>
      </c>
      <c r="E202">
        <v>3.6382799999999998E-3</v>
      </c>
      <c r="F202">
        <v>1</v>
      </c>
      <c r="G202">
        <v>1</v>
      </c>
      <c r="H202">
        <v>3</v>
      </c>
      <c r="I202" t="s">
        <v>9</v>
      </c>
      <c r="J202" t="s">
        <v>453</v>
      </c>
      <c r="L202" t="s">
        <v>10</v>
      </c>
      <c r="M202">
        <v>0</v>
      </c>
      <c r="N202">
        <v>2885.4185299999999</v>
      </c>
      <c r="O202" t="s">
        <v>3</v>
      </c>
      <c r="P202">
        <v>1.7890000000000001E-4</v>
      </c>
      <c r="Q202" s="7">
        <v>3.9759999999999999E-5</v>
      </c>
      <c r="R202">
        <v>5.14</v>
      </c>
      <c r="S202">
        <v>41.94</v>
      </c>
      <c r="W202">
        <v>250.8</v>
      </c>
      <c r="X202">
        <v>180.8</v>
      </c>
      <c r="Y202" s="6">
        <v>168.5</v>
      </c>
      <c r="Z202" s="5" t="s">
        <v>571</v>
      </c>
      <c r="AA202" t="s">
        <v>571</v>
      </c>
      <c r="AB202" t="s">
        <v>571</v>
      </c>
      <c r="AC202" t="s">
        <v>570</v>
      </c>
      <c r="AD202" t="s">
        <v>570</v>
      </c>
      <c r="AE202" s="6" t="s">
        <v>570</v>
      </c>
    </row>
    <row r="203" spans="1:31" x14ac:dyDescent="0.25">
      <c r="A203" t="s">
        <v>3</v>
      </c>
      <c r="B203" t="s">
        <v>454</v>
      </c>
      <c r="D203">
        <v>1.46489E-4</v>
      </c>
      <c r="E203">
        <v>3.6382799999999998E-3</v>
      </c>
      <c r="F203">
        <v>1</v>
      </c>
      <c r="G203">
        <v>1</v>
      </c>
      <c r="H203">
        <v>3</v>
      </c>
      <c r="I203" t="s">
        <v>11</v>
      </c>
      <c r="J203" t="s">
        <v>455</v>
      </c>
      <c r="L203" t="s">
        <v>12</v>
      </c>
      <c r="M203">
        <v>0</v>
      </c>
      <c r="N203">
        <v>1356.75218</v>
      </c>
      <c r="O203" t="s">
        <v>3</v>
      </c>
      <c r="P203">
        <v>1.7890000000000001E-4</v>
      </c>
      <c r="Q203" s="7">
        <v>4.9780000000000001E-5</v>
      </c>
      <c r="R203">
        <v>3.26</v>
      </c>
      <c r="Z203" s="5" t="s">
        <v>571</v>
      </c>
      <c r="AA203" t="s">
        <v>571</v>
      </c>
      <c r="AB203" t="s">
        <v>571</v>
      </c>
      <c r="AC203" t="s">
        <v>570</v>
      </c>
      <c r="AD203" t="s">
        <v>570</v>
      </c>
      <c r="AE203" s="6" t="s">
        <v>570</v>
      </c>
    </row>
    <row r="204" spans="1:31" x14ac:dyDescent="0.25">
      <c r="A204" t="s">
        <v>3</v>
      </c>
      <c r="B204" t="s">
        <v>249</v>
      </c>
      <c r="C204" t="s">
        <v>456</v>
      </c>
      <c r="D204">
        <v>1.02873E-4</v>
      </c>
      <c r="E204">
        <v>3.6382799999999998E-3</v>
      </c>
      <c r="F204">
        <v>1</v>
      </c>
      <c r="G204">
        <v>1</v>
      </c>
      <c r="H204">
        <v>2</v>
      </c>
      <c r="I204" t="s">
        <v>6</v>
      </c>
      <c r="J204" t="s">
        <v>251</v>
      </c>
      <c r="K204" t="s">
        <v>253</v>
      </c>
      <c r="L204" t="s">
        <v>7</v>
      </c>
      <c r="M204">
        <v>0</v>
      </c>
      <c r="N204">
        <v>1985.8422800000001</v>
      </c>
      <c r="O204" t="s">
        <v>3</v>
      </c>
      <c r="P204">
        <v>1.7890000000000001E-4</v>
      </c>
      <c r="Q204" s="7">
        <v>3.5830000000000001E-5</v>
      </c>
      <c r="R204">
        <v>3.38</v>
      </c>
      <c r="Z204" s="5" t="s">
        <v>571</v>
      </c>
      <c r="AA204" t="s">
        <v>571</v>
      </c>
      <c r="AB204" t="s">
        <v>571</v>
      </c>
      <c r="AC204" t="s">
        <v>571</v>
      </c>
      <c r="AD204" t="s">
        <v>570</v>
      </c>
      <c r="AE204" s="6" t="s">
        <v>570</v>
      </c>
    </row>
    <row r="205" spans="1:31" x14ac:dyDescent="0.25">
      <c r="A205" t="s">
        <v>3</v>
      </c>
      <c r="B205" t="s">
        <v>249</v>
      </c>
      <c r="C205" t="s">
        <v>457</v>
      </c>
      <c r="D205" s="7">
        <v>2.2749199999999998E-9</v>
      </c>
      <c r="E205">
        <v>3.6382799999999998E-3</v>
      </c>
      <c r="F205">
        <v>1</v>
      </c>
      <c r="G205">
        <v>1</v>
      </c>
      <c r="H205">
        <v>2</v>
      </c>
      <c r="I205" t="s">
        <v>6</v>
      </c>
      <c r="J205" t="s">
        <v>251</v>
      </c>
      <c r="K205" t="s">
        <v>253</v>
      </c>
      <c r="L205" t="s">
        <v>7</v>
      </c>
      <c r="M205">
        <v>0</v>
      </c>
      <c r="N205">
        <v>2042.86375</v>
      </c>
      <c r="O205" t="s">
        <v>3</v>
      </c>
      <c r="P205">
        <v>1.7890000000000001E-4</v>
      </c>
      <c r="Q205" s="7">
        <v>1.68E-9</v>
      </c>
      <c r="R205">
        <v>6.25</v>
      </c>
      <c r="Z205" s="5" t="s">
        <v>571</v>
      </c>
      <c r="AA205" t="s">
        <v>571</v>
      </c>
      <c r="AB205" t="s">
        <v>571</v>
      </c>
      <c r="AC205" t="s">
        <v>570</v>
      </c>
      <c r="AD205" t="s">
        <v>570</v>
      </c>
      <c r="AE205" s="6" t="s">
        <v>571</v>
      </c>
    </row>
    <row r="206" spans="1:31" x14ac:dyDescent="0.25">
      <c r="A206" t="s">
        <v>3</v>
      </c>
      <c r="B206" t="s">
        <v>458</v>
      </c>
      <c r="D206">
        <v>0.10627300000000001</v>
      </c>
      <c r="E206">
        <v>3.6382799999999998E-3</v>
      </c>
      <c r="F206">
        <v>1</v>
      </c>
      <c r="G206">
        <v>1</v>
      </c>
      <c r="H206">
        <v>2</v>
      </c>
      <c r="I206" t="s">
        <v>27</v>
      </c>
      <c r="J206" t="s">
        <v>459</v>
      </c>
      <c r="L206" t="s">
        <v>28</v>
      </c>
      <c r="M206">
        <v>0</v>
      </c>
      <c r="N206">
        <v>1065.5211099999999</v>
      </c>
      <c r="O206" t="s">
        <v>3</v>
      </c>
      <c r="P206">
        <v>1.7890000000000001E-4</v>
      </c>
      <c r="Q206">
        <v>3.5560000000000001E-2</v>
      </c>
      <c r="R206">
        <v>2.3199999999999998</v>
      </c>
      <c r="Z206" s="5" t="s">
        <v>571</v>
      </c>
      <c r="AA206" t="s">
        <v>571</v>
      </c>
      <c r="AB206" t="s">
        <v>570</v>
      </c>
      <c r="AC206" t="s">
        <v>571</v>
      </c>
      <c r="AD206" t="s">
        <v>571</v>
      </c>
      <c r="AE206" s="6" t="s">
        <v>570</v>
      </c>
    </row>
    <row r="207" spans="1:31" x14ac:dyDescent="0.25">
      <c r="A207" t="s">
        <v>3</v>
      </c>
      <c r="B207" t="s">
        <v>460</v>
      </c>
      <c r="D207" s="7">
        <v>3.9608100000000001E-6</v>
      </c>
      <c r="E207">
        <v>3.6382799999999998E-3</v>
      </c>
      <c r="F207">
        <v>1</v>
      </c>
      <c r="G207">
        <v>1</v>
      </c>
      <c r="H207">
        <v>2</v>
      </c>
      <c r="I207" t="s">
        <v>4</v>
      </c>
      <c r="J207" t="s">
        <v>461</v>
      </c>
      <c r="L207" t="s">
        <v>5</v>
      </c>
      <c r="M207">
        <v>2</v>
      </c>
      <c r="N207">
        <v>1398.8427200000001</v>
      </c>
      <c r="O207" t="s">
        <v>3</v>
      </c>
      <c r="P207">
        <v>1.7890000000000001E-4</v>
      </c>
      <c r="Q207" s="7">
        <v>1.7349999999999999E-6</v>
      </c>
      <c r="R207">
        <v>5.77</v>
      </c>
      <c r="Z207" s="5" t="s">
        <v>571</v>
      </c>
      <c r="AA207" t="s">
        <v>571</v>
      </c>
      <c r="AB207" t="s">
        <v>571</v>
      </c>
      <c r="AC207" t="s">
        <v>571</v>
      </c>
      <c r="AD207" t="s">
        <v>570</v>
      </c>
      <c r="AE207" s="6" t="s">
        <v>570</v>
      </c>
    </row>
    <row r="208" spans="1:31" x14ac:dyDescent="0.25">
      <c r="A208" t="s">
        <v>3</v>
      </c>
      <c r="B208" t="s">
        <v>462</v>
      </c>
      <c r="C208" t="s">
        <v>277</v>
      </c>
      <c r="D208" s="7">
        <v>2.29621E-6</v>
      </c>
      <c r="E208">
        <v>3.6382799999999998E-3</v>
      </c>
      <c r="F208">
        <v>1</v>
      </c>
      <c r="G208">
        <v>1</v>
      </c>
      <c r="H208">
        <v>2</v>
      </c>
      <c r="I208" t="s">
        <v>11</v>
      </c>
      <c r="J208" t="s">
        <v>463</v>
      </c>
      <c r="L208" t="s">
        <v>12</v>
      </c>
      <c r="M208">
        <v>1</v>
      </c>
      <c r="N208">
        <v>1583.8573899999999</v>
      </c>
      <c r="O208" t="s">
        <v>3</v>
      </c>
      <c r="P208">
        <v>1.7890000000000001E-4</v>
      </c>
      <c r="Q208" s="7">
        <v>1.0449999999999999E-6</v>
      </c>
      <c r="R208">
        <v>5.08</v>
      </c>
      <c r="Z208" s="5" t="s">
        <v>571</v>
      </c>
      <c r="AA208" t="s">
        <v>571</v>
      </c>
      <c r="AB208" t="s">
        <v>571</v>
      </c>
      <c r="AC208" t="s">
        <v>570</v>
      </c>
      <c r="AD208" t="s">
        <v>571</v>
      </c>
      <c r="AE208" s="6" t="s">
        <v>571</v>
      </c>
    </row>
    <row r="209" spans="1:31" x14ac:dyDescent="0.25">
      <c r="A209" t="s">
        <v>3</v>
      </c>
      <c r="B209" t="s">
        <v>197</v>
      </c>
      <c r="C209" t="s">
        <v>464</v>
      </c>
      <c r="D209">
        <v>0.13466600000000001</v>
      </c>
      <c r="E209">
        <v>7.12008E-3</v>
      </c>
      <c r="F209">
        <v>1</v>
      </c>
      <c r="G209">
        <v>2</v>
      </c>
      <c r="H209">
        <v>2</v>
      </c>
      <c r="I209" t="s">
        <v>15</v>
      </c>
      <c r="J209" t="s">
        <v>199</v>
      </c>
      <c r="L209" t="s">
        <v>16</v>
      </c>
      <c r="M209">
        <v>1</v>
      </c>
      <c r="N209">
        <v>1882.02802</v>
      </c>
      <c r="O209" t="s">
        <v>3</v>
      </c>
      <c r="P209">
        <v>3.4479999999999998E-4</v>
      </c>
      <c r="Q209">
        <v>4.6359999999999998E-2</v>
      </c>
      <c r="R209">
        <v>2.0499999999999998</v>
      </c>
      <c r="Z209" s="5" t="s">
        <v>571</v>
      </c>
      <c r="AA209" t="s">
        <v>570</v>
      </c>
      <c r="AB209" t="s">
        <v>570</v>
      </c>
      <c r="AC209" t="s">
        <v>571</v>
      </c>
      <c r="AD209" t="s">
        <v>571</v>
      </c>
      <c r="AE209" s="6" t="s">
        <v>571</v>
      </c>
    </row>
    <row r="210" spans="1:31" x14ac:dyDescent="0.25">
      <c r="A210" t="s">
        <v>3</v>
      </c>
      <c r="B210" t="s">
        <v>465</v>
      </c>
      <c r="C210" t="s">
        <v>466</v>
      </c>
      <c r="D210">
        <v>9.4533199999999998E-2</v>
      </c>
      <c r="E210">
        <v>3.6382799999999998E-3</v>
      </c>
      <c r="F210">
        <v>1</v>
      </c>
      <c r="G210">
        <v>1</v>
      </c>
      <c r="H210">
        <v>2</v>
      </c>
      <c r="I210" t="s">
        <v>41</v>
      </c>
      <c r="J210" t="s">
        <v>467</v>
      </c>
      <c r="K210" t="s">
        <v>468</v>
      </c>
      <c r="L210" t="s">
        <v>42</v>
      </c>
      <c r="M210">
        <v>1</v>
      </c>
      <c r="N210">
        <v>2741.47498</v>
      </c>
      <c r="O210" t="s">
        <v>3</v>
      </c>
      <c r="P210">
        <v>1.7890000000000001E-4</v>
      </c>
      <c r="Q210">
        <v>3.1220000000000001E-2</v>
      </c>
      <c r="R210">
        <v>1.86</v>
      </c>
      <c r="Z210" s="5" t="s">
        <v>571</v>
      </c>
      <c r="AA210" t="s">
        <v>571</v>
      </c>
      <c r="AB210" t="s">
        <v>571</v>
      </c>
      <c r="AC210" t="s">
        <v>570</v>
      </c>
      <c r="AD210" t="s">
        <v>570</v>
      </c>
      <c r="AE210" s="6" t="s">
        <v>571</v>
      </c>
    </row>
    <row r="211" spans="1:31" x14ac:dyDescent="0.25">
      <c r="A211" t="s">
        <v>3</v>
      </c>
      <c r="B211" t="s">
        <v>469</v>
      </c>
      <c r="C211" t="s">
        <v>470</v>
      </c>
      <c r="D211" s="7">
        <v>1.41539E-6</v>
      </c>
      <c r="E211">
        <v>3.6382799999999998E-3</v>
      </c>
      <c r="F211">
        <v>1</v>
      </c>
      <c r="G211">
        <v>1</v>
      </c>
      <c r="H211">
        <v>2</v>
      </c>
      <c r="I211" t="s">
        <v>25</v>
      </c>
      <c r="J211" t="s">
        <v>471</v>
      </c>
      <c r="K211" t="s">
        <v>472</v>
      </c>
      <c r="L211" t="s">
        <v>26</v>
      </c>
      <c r="M211">
        <v>1</v>
      </c>
      <c r="N211">
        <v>2664.4120400000002</v>
      </c>
      <c r="O211" t="s">
        <v>3</v>
      </c>
      <c r="P211">
        <v>1.7890000000000001E-4</v>
      </c>
      <c r="Q211" s="7">
        <v>6.6629999999999998E-7</v>
      </c>
      <c r="R211">
        <v>4.53</v>
      </c>
      <c r="Z211" s="5" t="s">
        <v>570</v>
      </c>
      <c r="AA211" t="s">
        <v>571</v>
      </c>
      <c r="AB211" t="s">
        <v>571</v>
      </c>
      <c r="AC211" t="s">
        <v>571</v>
      </c>
      <c r="AD211" t="s">
        <v>571</v>
      </c>
      <c r="AE211" s="6" t="s">
        <v>570</v>
      </c>
    </row>
    <row r="212" spans="1:31" x14ac:dyDescent="0.25">
      <c r="A212" t="s">
        <v>3</v>
      </c>
      <c r="B212" t="s">
        <v>257</v>
      </c>
      <c r="C212" t="s">
        <v>473</v>
      </c>
      <c r="D212">
        <v>7.0778100000000004E-3</v>
      </c>
      <c r="E212">
        <v>3.6382799999999998E-3</v>
      </c>
      <c r="F212">
        <v>1</v>
      </c>
      <c r="G212">
        <v>1</v>
      </c>
      <c r="H212">
        <v>2</v>
      </c>
      <c r="I212" t="s">
        <v>9</v>
      </c>
      <c r="J212" t="s">
        <v>258</v>
      </c>
      <c r="L212" t="s">
        <v>10</v>
      </c>
      <c r="M212">
        <v>1</v>
      </c>
      <c r="N212">
        <v>2586.4290000000001</v>
      </c>
      <c r="O212" t="s">
        <v>3</v>
      </c>
      <c r="P212">
        <v>1.7890000000000001E-4</v>
      </c>
      <c r="Q212">
        <v>2.049E-3</v>
      </c>
      <c r="R212">
        <v>3.69</v>
      </c>
      <c r="Z212" s="5" t="s">
        <v>571</v>
      </c>
      <c r="AA212" t="s">
        <v>571</v>
      </c>
      <c r="AB212" t="s">
        <v>571</v>
      </c>
      <c r="AC212" t="s">
        <v>571</v>
      </c>
      <c r="AD212" t="s">
        <v>570</v>
      </c>
      <c r="AE212" s="6" t="s">
        <v>570</v>
      </c>
    </row>
    <row r="213" spans="1:31" x14ac:dyDescent="0.25">
      <c r="A213" t="s">
        <v>3</v>
      </c>
      <c r="B213" t="s">
        <v>474</v>
      </c>
      <c r="D213" s="7">
        <v>3.2645799999999999E-9</v>
      </c>
      <c r="E213">
        <v>3.6382799999999998E-3</v>
      </c>
      <c r="F213">
        <v>1</v>
      </c>
      <c r="G213">
        <v>1</v>
      </c>
      <c r="H213">
        <v>2</v>
      </c>
      <c r="I213" t="s">
        <v>4</v>
      </c>
      <c r="J213" t="s">
        <v>475</v>
      </c>
      <c r="L213" t="s">
        <v>5</v>
      </c>
      <c r="M213">
        <v>2</v>
      </c>
      <c r="N213">
        <v>2909.6458699999998</v>
      </c>
      <c r="O213" t="s">
        <v>3</v>
      </c>
      <c r="P213">
        <v>1.7890000000000001E-4</v>
      </c>
      <c r="Q213" s="7">
        <v>2.3469999999999999E-9</v>
      </c>
      <c r="R213">
        <v>6.04</v>
      </c>
      <c r="S213">
        <v>79.739999999999995</v>
      </c>
      <c r="Y213" s="6">
        <v>600</v>
      </c>
      <c r="Z213" s="5" t="s">
        <v>571</v>
      </c>
      <c r="AA213" t="s">
        <v>571</v>
      </c>
      <c r="AB213" t="s">
        <v>571</v>
      </c>
      <c r="AC213" t="s">
        <v>571</v>
      </c>
      <c r="AD213" t="s">
        <v>571</v>
      </c>
      <c r="AE213" s="6" t="s">
        <v>570</v>
      </c>
    </row>
    <row r="214" spans="1:31" x14ac:dyDescent="0.25">
      <c r="A214" t="s">
        <v>3</v>
      </c>
      <c r="B214" t="s">
        <v>292</v>
      </c>
      <c r="C214" t="s">
        <v>476</v>
      </c>
      <c r="D214">
        <v>1.27261E-3</v>
      </c>
      <c r="E214">
        <v>3.6382799999999998E-3</v>
      </c>
      <c r="F214">
        <v>1</v>
      </c>
      <c r="G214">
        <v>1</v>
      </c>
      <c r="H214">
        <v>2</v>
      </c>
      <c r="I214" t="s">
        <v>6</v>
      </c>
      <c r="J214" t="s">
        <v>293</v>
      </c>
      <c r="L214" t="s">
        <v>7</v>
      </c>
      <c r="M214">
        <v>0</v>
      </c>
      <c r="N214">
        <v>1603.73335</v>
      </c>
      <c r="O214" t="s">
        <v>3</v>
      </c>
      <c r="P214">
        <v>1.7890000000000001E-4</v>
      </c>
      <c r="Q214">
        <v>3.8319999999999999E-4</v>
      </c>
      <c r="R214">
        <v>3.37</v>
      </c>
      <c r="Z214" s="5" t="s">
        <v>571</v>
      </c>
      <c r="AA214" t="s">
        <v>571</v>
      </c>
      <c r="AB214" t="s">
        <v>571</v>
      </c>
      <c r="AC214" t="s">
        <v>571</v>
      </c>
      <c r="AD214" t="s">
        <v>570</v>
      </c>
      <c r="AE214" s="6" t="s">
        <v>571</v>
      </c>
    </row>
    <row r="215" spans="1:31" x14ac:dyDescent="0.25">
      <c r="A215" t="s">
        <v>3</v>
      </c>
      <c r="B215" t="s">
        <v>477</v>
      </c>
      <c r="C215" t="s">
        <v>478</v>
      </c>
      <c r="D215" s="7">
        <v>1.81071E-13</v>
      </c>
      <c r="E215">
        <v>3.6382799999999998E-3</v>
      </c>
      <c r="F215">
        <v>1</v>
      </c>
      <c r="G215">
        <v>1</v>
      </c>
      <c r="H215">
        <v>2</v>
      </c>
      <c r="I215" t="s">
        <v>6</v>
      </c>
      <c r="J215" t="s">
        <v>479</v>
      </c>
      <c r="L215" t="s">
        <v>7</v>
      </c>
      <c r="M215">
        <v>0</v>
      </c>
      <c r="N215">
        <v>3318.6238699999999</v>
      </c>
      <c r="O215" t="s">
        <v>3</v>
      </c>
      <c r="P215">
        <v>1.7890000000000001E-4</v>
      </c>
      <c r="Q215" s="7">
        <v>2.5900000000000001E-13</v>
      </c>
      <c r="R215">
        <v>6.49</v>
      </c>
      <c r="S215">
        <v>81.069999999999993</v>
      </c>
      <c r="W215">
        <v>359.4</v>
      </c>
      <c r="X215">
        <v>240.6</v>
      </c>
      <c r="Z215" s="5" t="s">
        <v>571</v>
      </c>
      <c r="AA215" t="s">
        <v>571</v>
      </c>
      <c r="AB215" t="s">
        <v>571</v>
      </c>
      <c r="AC215" t="s">
        <v>570</v>
      </c>
      <c r="AD215" t="s">
        <v>570</v>
      </c>
      <c r="AE215" s="6" t="s">
        <v>571</v>
      </c>
    </row>
    <row r="216" spans="1:31" x14ac:dyDescent="0.25">
      <c r="A216" t="s">
        <v>3</v>
      </c>
      <c r="B216" t="s">
        <v>477</v>
      </c>
      <c r="C216" t="s">
        <v>480</v>
      </c>
      <c r="D216" s="7">
        <v>2.3377900000000001E-9</v>
      </c>
      <c r="E216">
        <v>3.6382799999999998E-3</v>
      </c>
      <c r="F216">
        <v>1</v>
      </c>
      <c r="G216">
        <v>1</v>
      </c>
      <c r="H216">
        <v>2</v>
      </c>
      <c r="I216" t="s">
        <v>6</v>
      </c>
      <c r="J216" t="s">
        <v>479</v>
      </c>
      <c r="L216" t="s">
        <v>7</v>
      </c>
      <c r="M216">
        <v>0</v>
      </c>
      <c r="N216">
        <v>3319.6078900000002</v>
      </c>
      <c r="O216" t="s">
        <v>3</v>
      </c>
      <c r="P216">
        <v>1.7890000000000001E-4</v>
      </c>
      <c r="Q216" s="7">
        <v>1.7200000000000001E-9</v>
      </c>
      <c r="R216">
        <v>5.34</v>
      </c>
      <c r="Z216" s="5" t="s">
        <v>571</v>
      </c>
      <c r="AA216" t="s">
        <v>571</v>
      </c>
      <c r="AB216" t="s">
        <v>571</v>
      </c>
      <c r="AC216" t="s">
        <v>570</v>
      </c>
      <c r="AD216" t="s">
        <v>570</v>
      </c>
      <c r="AE216" s="6" t="s">
        <v>571</v>
      </c>
    </row>
    <row r="217" spans="1:31" x14ac:dyDescent="0.25">
      <c r="A217" t="s">
        <v>3</v>
      </c>
      <c r="B217" t="s">
        <v>481</v>
      </c>
      <c r="C217" t="s">
        <v>250</v>
      </c>
      <c r="D217" s="7">
        <v>1.1294E-7</v>
      </c>
      <c r="E217">
        <v>3.6382799999999998E-3</v>
      </c>
      <c r="F217">
        <v>1</v>
      </c>
      <c r="G217">
        <v>1</v>
      </c>
      <c r="H217">
        <v>2</v>
      </c>
      <c r="I217" t="s">
        <v>9</v>
      </c>
      <c r="J217" t="s">
        <v>482</v>
      </c>
      <c r="L217" t="s">
        <v>10</v>
      </c>
      <c r="M217">
        <v>0</v>
      </c>
      <c r="N217">
        <v>3104.4267500000001</v>
      </c>
      <c r="O217" t="s">
        <v>3</v>
      </c>
      <c r="P217">
        <v>1.7890000000000001E-4</v>
      </c>
      <c r="Q217" s="7">
        <v>6.3390000000000001E-8</v>
      </c>
      <c r="R217">
        <v>4.5199999999999996</v>
      </c>
      <c r="S217">
        <v>83.75</v>
      </c>
      <c r="Y217" s="6">
        <v>600</v>
      </c>
      <c r="Z217" s="5" t="s">
        <v>571</v>
      </c>
      <c r="AA217" t="s">
        <v>571</v>
      </c>
      <c r="AB217" t="s">
        <v>571</v>
      </c>
      <c r="AC217" t="s">
        <v>570</v>
      </c>
      <c r="AD217" t="s">
        <v>571</v>
      </c>
      <c r="AE217" s="6" t="s">
        <v>570</v>
      </c>
    </row>
    <row r="218" spans="1:31" x14ac:dyDescent="0.25">
      <c r="A218" t="s">
        <v>3</v>
      </c>
      <c r="B218" t="s">
        <v>481</v>
      </c>
      <c r="C218" t="s">
        <v>483</v>
      </c>
      <c r="D218" s="7">
        <v>7.4588100000000003E-7</v>
      </c>
      <c r="E218">
        <v>3.6382799999999998E-3</v>
      </c>
      <c r="F218">
        <v>1</v>
      </c>
      <c r="G218">
        <v>1</v>
      </c>
      <c r="H218">
        <v>2</v>
      </c>
      <c r="I218" t="s">
        <v>9</v>
      </c>
      <c r="J218" t="s">
        <v>482</v>
      </c>
      <c r="L218" t="s">
        <v>10</v>
      </c>
      <c r="M218">
        <v>0</v>
      </c>
      <c r="N218">
        <v>3105.41077</v>
      </c>
      <c r="O218" t="s">
        <v>3</v>
      </c>
      <c r="P218">
        <v>1.7890000000000001E-4</v>
      </c>
      <c r="Q218" s="7">
        <v>3.6629999999999999E-7</v>
      </c>
      <c r="R218">
        <v>5.01</v>
      </c>
      <c r="Z218" s="5" t="s">
        <v>571</v>
      </c>
      <c r="AA218" t="s">
        <v>571</v>
      </c>
      <c r="AB218" t="s">
        <v>571</v>
      </c>
      <c r="AC218" t="s">
        <v>570</v>
      </c>
      <c r="AD218" t="s">
        <v>571</v>
      </c>
      <c r="AE218" s="6" t="s">
        <v>570</v>
      </c>
    </row>
    <row r="219" spans="1:31" x14ac:dyDescent="0.25">
      <c r="A219" t="s">
        <v>3</v>
      </c>
      <c r="B219" t="s">
        <v>484</v>
      </c>
      <c r="C219" t="s">
        <v>485</v>
      </c>
      <c r="D219">
        <v>0.135404</v>
      </c>
      <c r="E219">
        <v>7.12008E-3</v>
      </c>
      <c r="F219">
        <v>1</v>
      </c>
      <c r="G219">
        <v>1</v>
      </c>
      <c r="H219">
        <v>2</v>
      </c>
      <c r="I219" t="s">
        <v>13</v>
      </c>
      <c r="J219" t="s">
        <v>486</v>
      </c>
      <c r="K219" t="s">
        <v>487</v>
      </c>
      <c r="L219" t="s">
        <v>14</v>
      </c>
      <c r="M219">
        <v>1</v>
      </c>
      <c r="N219">
        <v>1464.71342</v>
      </c>
      <c r="O219" t="s">
        <v>3</v>
      </c>
      <c r="P219">
        <v>3.4479999999999998E-4</v>
      </c>
      <c r="Q219">
        <v>4.6679999999999999E-2</v>
      </c>
      <c r="R219">
        <v>2.91</v>
      </c>
      <c r="Z219" s="5" t="s">
        <v>571</v>
      </c>
      <c r="AA219" t="s">
        <v>570</v>
      </c>
      <c r="AB219" t="s">
        <v>571</v>
      </c>
      <c r="AC219" t="s">
        <v>571</v>
      </c>
      <c r="AD219" t="s">
        <v>571</v>
      </c>
      <c r="AE219" s="6" t="s">
        <v>571</v>
      </c>
    </row>
    <row r="220" spans="1:31" x14ac:dyDescent="0.25">
      <c r="A220" t="s">
        <v>3</v>
      </c>
      <c r="B220" t="s">
        <v>488</v>
      </c>
      <c r="C220" t="s">
        <v>489</v>
      </c>
      <c r="D220" s="7">
        <v>6.7116099999999994E-11</v>
      </c>
      <c r="E220">
        <v>3.6382799999999998E-3</v>
      </c>
      <c r="F220">
        <v>1</v>
      </c>
      <c r="G220">
        <v>1</v>
      </c>
      <c r="H220">
        <v>2</v>
      </c>
      <c r="I220" t="s">
        <v>6</v>
      </c>
      <c r="J220" t="s">
        <v>490</v>
      </c>
      <c r="L220" t="s">
        <v>7</v>
      </c>
      <c r="M220">
        <v>0</v>
      </c>
      <c r="N220">
        <v>2522.2022499999998</v>
      </c>
      <c r="O220" t="s">
        <v>3</v>
      </c>
      <c r="P220">
        <v>1.7890000000000001E-4</v>
      </c>
      <c r="Q220" s="7">
        <v>6.3440000000000003E-11</v>
      </c>
      <c r="R220">
        <v>6.78</v>
      </c>
      <c r="S220">
        <v>72.569999999999993</v>
      </c>
      <c r="W220">
        <v>163.9</v>
      </c>
      <c r="X220">
        <v>239.6</v>
      </c>
      <c r="Y220" s="6">
        <v>196.5</v>
      </c>
      <c r="Z220" s="5" t="s">
        <v>571</v>
      </c>
      <c r="AA220" t="s">
        <v>571</v>
      </c>
      <c r="AB220" t="s">
        <v>571</v>
      </c>
      <c r="AC220" t="s">
        <v>570</v>
      </c>
      <c r="AD220" t="s">
        <v>8</v>
      </c>
      <c r="AE220" s="6" t="s">
        <v>570</v>
      </c>
    </row>
    <row r="221" spans="1:31" x14ac:dyDescent="0.25">
      <c r="A221" t="s">
        <v>3</v>
      </c>
      <c r="B221" t="s">
        <v>184</v>
      </c>
      <c r="C221" t="s">
        <v>491</v>
      </c>
      <c r="D221" s="7">
        <v>2.6907399999999999E-12</v>
      </c>
      <c r="E221">
        <v>3.6382799999999998E-3</v>
      </c>
      <c r="F221">
        <v>1</v>
      </c>
      <c r="G221">
        <v>1</v>
      </c>
      <c r="H221">
        <v>2</v>
      </c>
      <c r="I221" t="s">
        <v>4</v>
      </c>
      <c r="J221" t="s">
        <v>185</v>
      </c>
      <c r="L221" t="s">
        <v>5</v>
      </c>
      <c r="M221">
        <v>1</v>
      </c>
      <c r="N221">
        <v>2544.4085399999999</v>
      </c>
      <c r="O221" t="s">
        <v>3</v>
      </c>
      <c r="P221">
        <v>1.7890000000000001E-4</v>
      </c>
      <c r="Q221" s="7">
        <v>3.191E-12</v>
      </c>
      <c r="R221">
        <v>6.37</v>
      </c>
      <c r="Z221" s="5" t="s">
        <v>571</v>
      </c>
      <c r="AA221" t="s">
        <v>571</v>
      </c>
      <c r="AB221" t="s">
        <v>571</v>
      </c>
      <c r="AC221" t="s">
        <v>571</v>
      </c>
      <c r="AD221" t="s">
        <v>570</v>
      </c>
      <c r="AE221" s="6" t="s">
        <v>570</v>
      </c>
    </row>
    <row r="222" spans="1:31" x14ac:dyDescent="0.25">
      <c r="A222" t="s">
        <v>3</v>
      </c>
      <c r="B222" t="s">
        <v>415</v>
      </c>
      <c r="C222" t="s">
        <v>130</v>
      </c>
      <c r="D222">
        <v>8.2344400000000009E-3</v>
      </c>
      <c r="E222">
        <v>3.6382799999999998E-3</v>
      </c>
      <c r="F222">
        <v>1</v>
      </c>
      <c r="G222">
        <v>1</v>
      </c>
      <c r="H222">
        <v>2</v>
      </c>
      <c r="I222" t="s">
        <v>4</v>
      </c>
      <c r="J222" t="s">
        <v>417</v>
      </c>
      <c r="L222" t="s">
        <v>5</v>
      </c>
      <c r="M222">
        <v>2</v>
      </c>
      <c r="N222">
        <v>3461.9156800000001</v>
      </c>
      <c r="O222" t="s">
        <v>3</v>
      </c>
      <c r="P222">
        <v>1.7890000000000001E-4</v>
      </c>
      <c r="Q222">
        <v>2.3760000000000001E-3</v>
      </c>
      <c r="R222">
        <v>3.03</v>
      </c>
      <c r="Z222" s="5" t="s">
        <v>571</v>
      </c>
      <c r="AA222" t="s">
        <v>571</v>
      </c>
      <c r="AB222" t="s">
        <v>570</v>
      </c>
      <c r="AC222" t="s">
        <v>571</v>
      </c>
      <c r="AD222" t="s">
        <v>571</v>
      </c>
      <c r="AE222" s="6" t="s">
        <v>570</v>
      </c>
    </row>
    <row r="223" spans="1:31" x14ac:dyDescent="0.25">
      <c r="A223" t="s">
        <v>3</v>
      </c>
      <c r="B223" t="s">
        <v>339</v>
      </c>
      <c r="C223" t="s">
        <v>492</v>
      </c>
      <c r="D223">
        <v>3.5042799999999998E-3</v>
      </c>
      <c r="E223">
        <v>3.6382799999999998E-3</v>
      </c>
      <c r="F223">
        <v>1</v>
      </c>
      <c r="G223">
        <v>1</v>
      </c>
      <c r="H223">
        <v>2</v>
      </c>
      <c r="I223" t="s">
        <v>6</v>
      </c>
      <c r="J223" t="s">
        <v>340</v>
      </c>
      <c r="L223" t="s">
        <v>7</v>
      </c>
      <c r="M223">
        <v>0</v>
      </c>
      <c r="N223">
        <v>1347.7201700000001</v>
      </c>
      <c r="O223" t="s">
        <v>3</v>
      </c>
      <c r="P223">
        <v>1.7890000000000001E-4</v>
      </c>
      <c r="Q223">
        <v>1.0189999999999999E-3</v>
      </c>
      <c r="R223">
        <v>3.92</v>
      </c>
      <c r="Z223" s="5" t="s">
        <v>571</v>
      </c>
      <c r="AA223" t="s">
        <v>571</v>
      </c>
      <c r="AB223" t="s">
        <v>571</v>
      </c>
      <c r="AC223" t="s">
        <v>570</v>
      </c>
      <c r="AD223" t="s">
        <v>570</v>
      </c>
      <c r="AE223" s="6" t="s">
        <v>571</v>
      </c>
    </row>
    <row r="224" spans="1:31" x14ac:dyDescent="0.25">
      <c r="A224" t="s">
        <v>3</v>
      </c>
      <c r="B224" t="s">
        <v>213</v>
      </c>
      <c r="C224" t="s">
        <v>383</v>
      </c>
      <c r="D224">
        <v>9.1408600000000007E-2</v>
      </c>
      <c r="E224">
        <v>3.6382799999999998E-3</v>
      </c>
      <c r="F224">
        <v>1</v>
      </c>
      <c r="G224">
        <v>1</v>
      </c>
      <c r="H224">
        <v>2</v>
      </c>
      <c r="I224" t="s">
        <v>4</v>
      </c>
      <c r="J224" t="s">
        <v>215</v>
      </c>
      <c r="K224" t="s">
        <v>493</v>
      </c>
      <c r="L224" t="s">
        <v>5</v>
      </c>
      <c r="M224">
        <v>2</v>
      </c>
      <c r="N224">
        <v>2779.4919599999998</v>
      </c>
      <c r="O224" t="s">
        <v>3</v>
      </c>
      <c r="P224">
        <v>1.7890000000000001E-4</v>
      </c>
      <c r="Q224">
        <v>3.0009999999999998E-2</v>
      </c>
      <c r="R224">
        <v>2.86</v>
      </c>
      <c r="Z224" s="5" t="s">
        <v>571</v>
      </c>
      <c r="AA224" t="s">
        <v>570</v>
      </c>
      <c r="AB224" t="s">
        <v>571</v>
      </c>
      <c r="AC224" t="s">
        <v>570</v>
      </c>
      <c r="AD224" t="s">
        <v>571</v>
      </c>
      <c r="AE224" s="6" t="s">
        <v>571</v>
      </c>
    </row>
    <row r="225" spans="1:31" x14ac:dyDescent="0.25">
      <c r="A225" t="s">
        <v>3</v>
      </c>
      <c r="B225" t="s">
        <v>494</v>
      </c>
      <c r="D225">
        <v>9.1408600000000007E-2</v>
      </c>
      <c r="E225">
        <v>3.6382799999999998E-3</v>
      </c>
      <c r="F225">
        <v>1</v>
      </c>
      <c r="G225">
        <v>1</v>
      </c>
      <c r="H225">
        <v>2</v>
      </c>
      <c r="I225" t="s">
        <v>21</v>
      </c>
      <c r="J225" t="s">
        <v>495</v>
      </c>
      <c r="L225" t="s">
        <v>22</v>
      </c>
      <c r="M225">
        <v>1</v>
      </c>
      <c r="N225">
        <v>972.58366000000001</v>
      </c>
      <c r="O225" t="s">
        <v>3</v>
      </c>
      <c r="P225">
        <v>1.7890000000000001E-4</v>
      </c>
      <c r="Q225">
        <v>2.9989999999999999E-2</v>
      </c>
      <c r="R225">
        <v>2.72</v>
      </c>
      <c r="Z225" s="5" t="s">
        <v>571</v>
      </c>
      <c r="AA225" t="s">
        <v>571</v>
      </c>
      <c r="AB225" t="s">
        <v>570</v>
      </c>
      <c r="AC225" t="s">
        <v>571</v>
      </c>
      <c r="AD225" t="s">
        <v>570</v>
      </c>
      <c r="AE225" s="6" t="s">
        <v>571</v>
      </c>
    </row>
    <row r="226" spans="1:31" x14ac:dyDescent="0.25">
      <c r="A226" t="s">
        <v>3</v>
      </c>
      <c r="B226" t="s">
        <v>496</v>
      </c>
      <c r="D226">
        <v>3.30581E-2</v>
      </c>
      <c r="E226">
        <v>3.6382799999999998E-3</v>
      </c>
      <c r="F226">
        <v>1</v>
      </c>
      <c r="G226">
        <v>1</v>
      </c>
      <c r="H226">
        <v>2</v>
      </c>
      <c r="I226" t="s">
        <v>21</v>
      </c>
      <c r="J226" t="s">
        <v>497</v>
      </c>
      <c r="L226" t="s">
        <v>22</v>
      </c>
      <c r="M226">
        <v>2</v>
      </c>
      <c r="N226">
        <v>1100.6786199999999</v>
      </c>
      <c r="O226" t="s">
        <v>3</v>
      </c>
      <c r="P226">
        <v>1.7890000000000001E-4</v>
      </c>
      <c r="Q226">
        <v>9.9740000000000002E-3</v>
      </c>
      <c r="R226">
        <v>2.85</v>
      </c>
      <c r="Z226" s="5" t="s">
        <v>570</v>
      </c>
      <c r="AA226" t="s">
        <v>570</v>
      </c>
      <c r="AB226" t="s">
        <v>571</v>
      </c>
      <c r="AC226" t="s">
        <v>571</v>
      </c>
      <c r="AD226" t="s">
        <v>571</v>
      </c>
      <c r="AE226" s="6" t="s">
        <v>571</v>
      </c>
    </row>
    <row r="227" spans="1:31" x14ac:dyDescent="0.25">
      <c r="A227" t="s">
        <v>3</v>
      </c>
      <c r="B227" t="s">
        <v>153</v>
      </c>
      <c r="C227" t="s">
        <v>125</v>
      </c>
      <c r="D227">
        <v>3.0592699999999998E-3</v>
      </c>
      <c r="E227">
        <v>3.6382799999999998E-3</v>
      </c>
      <c r="F227">
        <v>1</v>
      </c>
      <c r="G227">
        <v>1</v>
      </c>
      <c r="H227">
        <v>2</v>
      </c>
      <c r="I227" t="s">
        <v>4</v>
      </c>
      <c r="J227" t="s">
        <v>154</v>
      </c>
      <c r="L227" t="s">
        <v>5</v>
      </c>
      <c r="M227">
        <v>0</v>
      </c>
      <c r="N227">
        <v>1561.7679000000001</v>
      </c>
      <c r="O227" t="s">
        <v>3</v>
      </c>
      <c r="P227">
        <v>1.7890000000000001E-4</v>
      </c>
      <c r="Q227">
        <v>8.9420000000000005E-4</v>
      </c>
      <c r="R227">
        <v>2.6</v>
      </c>
      <c r="S227">
        <v>62.38</v>
      </c>
      <c r="T227" s="5">
        <v>133.1</v>
      </c>
      <c r="U227">
        <v>102</v>
      </c>
      <c r="V227">
        <v>99.1</v>
      </c>
      <c r="W227">
        <v>89.8</v>
      </c>
      <c r="X227">
        <v>94.8</v>
      </c>
      <c r="Y227" s="6">
        <v>81.2</v>
      </c>
      <c r="Z227" s="5" t="s">
        <v>8</v>
      </c>
      <c r="AA227" t="s">
        <v>8</v>
      </c>
      <c r="AB227" t="s">
        <v>8</v>
      </c>
      <c r="AC227" t="s">
        <v>570</v>
      </c>
      <c r="AD227" t="s">
        <v>8</v>
      </c>
      <c r="AE227" s="6" t="s">
        <v>570</v>
      </c>
    </row>
    <row r="228" spans="1:31" x14ac:dyDescent="0.25">
      <c r="A228" t="s">
        <v>3</v>
      </c>
      <c r="B228" t="s">
        <v>267</v>
      </c>
      <c r="C228" t="s">
        <v>498</v>
      </c>
      <c r="D228">
        <v>2.39264E-2</v>
      </c>
      <c r="E228">
        <v>3.6382799999999998E-3</v>
      </c>
      <c r="F228">
        <v>1</v>
      </c>
      <c r="G228">
        <v>1</v>
      </c>
      <c r="H228">
        <v>2</v>
      </c>
      <c r="I228" t="s">
        <v>6</v>
      </c>
      <c r="J228" t="s">
        <v>268</v>
      </c>
      <c r="K228" t="s">
        <v>499</v>
      </c>
      <c r="L228" t="s">
        <v>7</v>
      </c>
      <c r="M228">
        <v>0</v>
      </c>
      <c r="N228">
        <v>2766.4511299999999</v>
      </c>
      <c r="O228" t="s">
        <v>3</v>
      </c>
      <c r="P228">
        <v>1.7890000000000001E-4</v>
      </c>
      <c r="Q228">
        <v>7.0980000000000001E-3</v>
      </c>
      <c r="R228">
        <v>7.01</v>
      </c>
      <c r="Z228" s="5" t="s">
        <v>571</v>
      </c>
      <c r="AA228" t="s">
        <v>571</v>
      </c>
      <c r="AB228" t="s">
        <v>571</v>
      </c>
      <c r="AC228" t="s">
        <v>570</v>
      </c>
      <c r="AD228" t="s">
        <v>571</v>
      </c>
      <c r="AE228" s="6" t="s">
        <v>570</v>
      </c>
    </row>
    <row r="229" spans="1:31" x14ac:dyDescent="0.25">
      <c r="A229" t="s">
        <v>3</v>
      </c>
      <c r="B229" t="s">
        <v>216</v>
      </c>
      <c r="C229" t="s">
        <v>500</v>
      </c>
      <c r="D229" s="7">
        <v>3.0596999999999999E-5</v>
      </c>
      <c r="E229">
        <v>3.6382799999999998E-3</v>
      </c>
      <c r="F229">
        <v>1</v>
      </c>
      <c r="G229">
        <v>1</v>
      </c>
      <c r="H229">
        <v>2</v>
      </c>
      <c r="I229" t="s">
        <v>9</v>
      </c>
      <c r="J229" t="s">
        <v>217</v>
      </c>
      <c r="L229" t="s">
        <v>10</v>
      </c>
      <c r="M229">
        <v>2</v>
      </c>
      <c r="N229">
        <v>3027.6989699999999</v>
      </c>
      <c r="O229" t="s">
        <v>3</v>
      </c>
      <c r="P229">
        <v>1.7890000000000001E-4</v>
      </c>
      <c r="Q229" s="7">
        <v>1.1579999999999999E-5</v>
      </c>
      <c r="R229">
        <v>5</v>
      </c>
      <c r="S229">
        <v>87.61</v>
      </c>
      <c r="Y229" s="6">
        <v>600</v>
      </c>
      <c r="Z229" s="5" t="s">
        <v>571</v>
      </c>
      <c r="AA229" t="s">
        <v>571</v>
      </c>
      <c r="AB229" t="s">
        <v>571</v>
      </c>
      <c r="AC229" t="s">
        <v>571</v>
      </c>
      <c r="AD229" t="s">
        <v>571</v>
      </c>
      <c r="AE229" s="6" t="s">
        <v>570</v>
      </c>
    </row>
    <row r="230" spans="1:31" x14ac:dyDescent="0.25">
      <c r="A230" t="s">
        <v>3</v>
      </c>
      <c r="B230" t="s">
        <v>439</v>
      </c>
      <c r="C230" t="s">
        <v>501</v>
      </c>
      <c r="D230">
        <v>3.5269699999999999E-3</v>
      </c>
      <c r="E230">
        <v>3.6382799999999998E-3</v>
      </c>
      <c r="F230">
        <v>1</v>
      </c>
      <c r="G230">
        <v>1</v>
      </c>
      <c r="H230">
        <v>2</v>
      </c>
      <c r="I230" t="s">
        <v>9</v>
      </c>
      <c r="J230" t="s">
        <v>440</v>
      </c>
      <c r="K230" t="s">
        <v>305</v>
      </c>
      <c r="L230" t="s">
        <v>10</v>
      </c>
      <c r="M230">
        <v>0</v>
      </c>
      <c r="N230">
        <v>1222.57151</v>
      </c>
      <c r="O230" t="s">
        <v>3</v>
      </c>
      <c r="P230">
        <v>1.7890000000000001E-4</v>
      </c>
      <c r="Q230">
        <v>1.0269999999999999E-3</v>
      </c>
      <c r="R230">
        <v>3.46</v>
      </c>
      <c r="Z230" s="5" t="s">
        <v>571</v>
      </c>
      <c r="AA230" t="s">
        <v>571</v>
      </c>
      <c r="AB230" t="s">
        <v>571</v>
      </c>
      <c r="AC230" t="s">
        <v>571</v>
      </c>
      <c r="AD230" t="s">
        <v>570</v>
      </c>
      <c r="AE230" s="6" t="s">
        <v>570</v>
      </c>
    </row>
    <row r="231" spans="1:31" x14ac:dyDescent="0.25">
      <c r="A231" t="s">
        <v>3</v>
      </c>
      <c r="B231" t="s">
        <v>342</v>
      </c>
      <c r="C231" t="s">
        <v>371</v>
      </c>
      <c r="D231">
        <v>2.9344599999999998E-2</v>
      </c>
      <c r="E231">
        <v>3.6382799999999998E-3</v>
      </c>
      <c r="F231">
        <v>1</v>
      </c>
      <c r="G231">
        <v>1</v>
      </c>
      <c r="H231">
        <v>2</v>
      </c>
      <c r="I231" t="s">
        <v>11</v>
      </c>
      <c r="J231" t="s">
        <v>343</v>
      </c>
      <c r="L231" t="s">
        <v>12</v>
      </c>
      <c r="M231">
        <v>1</v>
      </c>
      <c r="N231">
        <v>1614.88498</v>
      </c>
      <c r="O231" t="s">
        <v>3</v>
      </c>
      <c r="P231">
        <v>1.7890000000000001E-4</v>
      </c>
      <c r="Q231">
        <v>8.8030000000000001E-3</v>
      </c>
      <c r="R231">
        <v>1.85</v>
      </c>
      <c r="Z231" s="5" t="s">
        <v>571</v>
      </c>
      <c r="AA231" t="s">
        <v>571</v>
      </c>
      <c r="AB231" t="s">
        <v>571</v>
      </c>
      <c r="AC231" t="s">
        <v>571</v>
      </c>
      <c r="AD231" t="s">
        <v>570</v>
      </c>
      <c r="AE231" s="6" t="s">
        <v>570</v>
      </c>
    </row>
    <row r="232" spans="1:31" x14ac:dyDescent="0.25">
      <c r="A232" t="s">
        <v>3</v>
      </c>
      <c r="B232" t="s">
        <v>373</v>
      </c>
      <c r="C232" t="s">
        <v>121</v>
      </c>
      <c r="D232" s="7">
        <v>4.6685099999999998E-5</v>
      </c>
      <c r="E232">
        <v>3.6382799999999998E-3</v>
      </c>
      <c r="F232">
        <v>1</v>
      </c>
      <c r="G232">
        <v>1</v>
      </c>
      <c r="H232">
        <v>2</v>
      </c>
      <c r="I232" t="s">
        <v>11</v>
      </c>
      <c r="J232" t="s">
        <v>374</v>
      </c>
      <c r="L232" t="s">
        <v>12</v>
      </c>
      <c r="M232">
        <v>0</v>
      </c>
      <c r="N232">
        <v>1808.8813500000001</v>
      </c>
      <c r="O232" t="s">
        <v>3</v>
      </c>
      <c r="P232">
        <v>1.7890000000000001E-4</v>
      </c>
      <c r="Q232" s="7">
        <v>1.7110000000000001E-5</v>
      </c>
      <c r="R232">
        <v>3.71</v>
      </c>
      <c r="Z232" s="5" t="s">
        <v>571</v>
      </c>
      <c r="AA232" t="s">
        <v>571</v>
      </c>
      <c r="AB232" t="s">
        <v>571</v>
      </c>
      <c r="AC232" t="s">
        <v>571</v>
      </c>
      <c r="AD232" t="s">
        <v>570</v>
      </c>
      <c r="AE232" s="6" t="s">
        <v>571</v>
      </c>
    </row>
    <row r="233" spans="1:31" x14ac:dyDescent="0.25">
      <c r="A233" t="s">
        <v>3</v>
      </c>
      <c r="B233" t="s">
        <v>344</v>
      </c>
      <c r="C233" t="s">
        <v>476</v>
      </c>
      <c r="D233" s="7">
        <v>2.05729E-7</v>
      </c>
      <c r="E233">
        <v>3.6382799999999998E-3</v>
      </c>
      <c r="F233">
        <v>1</v>
      </c>
      <c r="G233">
        <v>1</v>
      </c>
      <c r="H233">
        <v>2</v>
      </c>
      <c r="I233" t="s">
        <v>6</v>
      </c>
      <c r="J233" t="s">
        <v>345</v>
      </c>
      <c r="L233" t="s">
        <v>7</v>
      </c>
      <c r="M233">
        <v>1</v>
      </c>
      <c r="N233">
        <v>1917.9803999999999</v>
      </c>
      <c r="O233" t="s">
        <v>3</v>
      </c>
      <c r="P233">
        <v>1.7890000000000001E-4</v>
      </c>
      <c r="Q233" s="7">
        <v>1.103E-7</v>
      </c>
      <c r="R233">
        <v>5.1100000000000003</v>
      </c>
      <c r="Z233" s="5" t="s">
        <v>571</v>
      </c>
      <c r="AA233" t="s">
        <v>571</v>
      </c>
      <c r="AB233" t="s">
        <v>571</v>
      </c>
      <c r="AC233" t="s">
        <v>570</v>
      </c>
      <c r="AD233" t="s">
        <v>571</v>
      </c>
      <c r="AE233" s="6" t="s">
        <v>571</v>
      </c>
    </row>
    <row r="234" spans="1:31" x14ac:dyDescent="0.25">
      <c r="A234" t="s">
        <v>3</v>
      </c>
      <c r="B234" t="s">
        <v>451</v>
      </c>
      <c r="C234" t="s">
        <v>502</v>
      </c>
      <c r="D234">
        <v>1.2055099999999999E-2</v>
      </c>
      <c r="E234">
        <v>3.6382799999999998E-3</v>
      </c>
      <c r="F234">
        <v>1</v>
      </c>
      <c r="G234">
        <v>1</v>
      </c>
      <c r="H234">
        <v>2</v>
      </c>
      <c r="I234" t="s">
        <v>9</v>
      </c>
      <c r="J234" t="s">
        <v>453</v>
      </c>
      <c r="L234" t="s">
        <v>10</v>
      </c>
      <c r="M234">
        <v>0</v>
      </c>
      <c r="N234">
        <v>2886.40254</v>
      </c>
      <c r="O234" t="s">
        <v>3</v>
      </c>
      <c r="P234">
        <v>1.7890000000000001E-4</v>
      </c>
      <c r="Q234">
        <v>3.503E-3</v>
      </c>
      <c r="R234">
        <v>3.1</v>
      </c>
      <c r="Z234" s="5" t="s">
        <v>571</v>
      </c>
      <c r="AA234" t="s">
        <v>571</v>
      </c>
      <c r="AB234" t="s">
        <v>571</v>
      </c>
      <c r="AC234" t="s">
        <v>570</v>
      </c>
      <c r="AD234" t="s">
        <v>571</v>
      </c>
      <c r="AE234" s="6" t="s">
        <v>571</v>
      </c>
    </row>
    <row r="235" spans="1:31" x14ac:dyDescent="0.25">
      <c r="A235" t="s">
        <v>3</v>
      </c>
      <c r="B235" t="s">
        <v>81</v>
      </c>
      <c r="C235" t="s">
        <v>503</v>
      </c>
      <c r="D235">
        <v>0.103937</v>
      </c>
      <c r="E235">
        <v>3.6382799999999998E-3</v>
      </c>
      <c r="F235">
        <v>1</v>
      </c>
      <c r="G235">
        <v>1</v>
      </c>
      <c r="H235">
        <v>1</v>
      </c>
      <c r="I235" t="s">
        <v>4</v>
      </c>
      <c r="J235" t="s">
        <v>82</v>
      </c>
      <c r="K235" t="s">
        <v>248</v>
      </c>
      <c r="L235" t="s">
        <v>5</v>
      </c>
      <c r="M235">
        <v>0</v>
      </c>
      <c r="N235">
        <v>2225.1266999999998</v>
      </c>
      <c r="O235" t="s">
        <v>3</v>
      </c>
      <c r="P235">
        <v>1.7890000000000001E-4</v>
      </c>
      <c r="Q235">
        <v>3.465E-2</v>
      </c>
      <c r="R235">
        <v>2.72</v>
      </c>
      <c r="Z235" s="5" t="s">
        <v>570</v>
      </c>
      <c r="AA235" t="s">
        <v>571</v>
      </c>
      <c r="AB235" t="s">
        <v>571</v>
      </c>
      <c r="AC235" t="s">
        <v>571</v>
      </c>
      <c r="AD235" t="s">
        <v>571</v>
      </c>
      <c r="AE235" s="6" t="s">
        <v>571</v>
      </c>
    </row>
    <row r="236" spans="1:31" x14ac:dyDescent="0.25">
      <c r="A236" t="s">
        <v>3</v>
      </c>
      <c r="B236" t="s">
        <v>249</v>
      </c>
      <c r="C236" t="s">
        <v>383</v>
      </c>
      <c r="D236" s="7">
        <v>3.9071899999999998E-6</v>
      </c>
      <c r="E236">
        <v>3.6382799999999998E-3</v>
      </c>
      <c r="F236">
        <v>1</v>
      </c>
      <c r="G236">
        <v>1</v>
      </c>
      <c r="H236">
        <v>1</v>
      </c>
      <c r="I236" t="s">
        <v>6</v>
      </c>
      <c r="J236" t="s">
        <v>251</v>
      </c>
      <c r="K236" t="s">
        <v>253</v>
      </c>
      <c r="L236" t="s">
        <v>7</v>
      </c>
      <c r="M236">
        <v>0</v>
      </c>
      <c r="N236">
        <v>1984.8582699999999</v>
      </c>
      <c r="O236" t="s">
        <v>3</v>
      </c>
      <c r="P236">
        <v>1.7890000000000001E-4</v>
      </c>
      <c r="Q236" s="7">
        <v>1.7069999999999999E-6</v>
      </c>
      <c r="R236">
        <v>4.29</v>
      </c>
      <c r="Z236" s="5" t="s">
        <v>571</v>
      </c>
      <c r="AA236" t="s">
        <v>571</v>
      </c>
      <c r="AB236" t="s">
        <v>571</v>
      </c>
      <c r="AC236" t="s">
        <v>570</v>
      </c>
      <c r="AD236" t="s">
        <v>571</v>
      </c>
      <c r="AE236" s="6" t="s">
        <v>571</v>
      </c>
    </row>
    <row r="237" spans="1:31" x14ac:dyDescent="0.25">
      <c r="A237" t="s">
        <v>3</v>
      </c>
      <c r="B237" t="s">
        <v>504</v>
      </c>
      <c r="C237" t="s">
        <v>250</v>
      </c>
      <c r="D237">
        <v>1.4692E-2</v>
      </c>
      <c r="E237">
        <v>3.6382799999999998E-3</v>
      </c>
      <c r="F237">
        <v>1</v>
      </c>
      <c r="G237">
        <v>1</v>
      </c>
      <c r="H237">
        <v>1</v>
      </c>
      <c r="I237" t="s">
        <v>6</v>
      </c>
      <c r="J237" t="s">
        <v>505</v>
      </c>
      <c r="L237" t="s">
        <v>7</v>
      </c>
      <c r="M237">
        <v>1</v>
      </c>
      <c r="N237">
        <v>3509.6542800000002</v>
      </c>
      <c r="O237" t="s">
        <v>3</v>
      </c>
      <c r="P237">
        <v>1.7890000000000001E-4</v>
      </c>
      <c r="Q237">
        <v>4.2890000000000003E-3</v>
      </c>
      <c r="R237">
        <v>4</v>
      </c>
      <c r="Z237" s="5" t="s">
        <v>571</v>
      </c>
      <c r="AA237" t="s">
        <v>571</v>
      </c>
      <c r="AB237" t="s">
        <v>571</v>
      </c>
      <c r="AC237" t="s">
        <v>571</v>
      </c>
      <c r="AD237" t="s">
        <v>571</v>
      </c>
      <c r="AE237" s="6" t="s">
        <v>570</v>
      </c>
    </row>
    <row r="238" spans="1:31" x14ac:dyDescent="0.25">
      <c r="A238" t="s">
        <v>3</v>
      </c>
      <c r="B238" t="s">
        <v>504</v>
      </c>
      <c r="C238" t="s">
        <v>506</v>
      </c>
      <c r="D238">
        <v>2.7147600000000001E-2</v>
      </c>
      <c r="E238">
        <v>3.6382799999999998E-3</v>
      </c>
      <c r="F238">
        <v>1</v>
      </c>
      <c r="G238">
        <v>1</v>
      </c>
      <c r="H238">
        <v>1</v>
      </c>
      <c r="I238" t="s">
        <v>6</v>
      </c>
      <c r="J238" t="s">
        <v>505</v>
      </c>
      <c r="L238" t="s">
        <v>7</v>
      </c>
      <c r="M238">
        <v>1</v>
      </c>
      <c r="N238">
        <v>3510.6382899999999</v>
      </c>
      <c r="O238" t="s">
        <v>3</v>
      </c>
      <c r="P238">
        <v>1.7890000000000001E-4</v>
      </c>
      <c r="Q238">
        <v>8.0920000000000002E-3</v>
      </c>
      <c r="R238">
        <v>5.73</v>
      </c>
      <c r="Z238" s="5" t="s">
        <v>571</v>
      </c>
      <c r="AA238" t="s">
        <v>571</v>
      </c>
      <c r="AB238" t="s">
        <v>571</v>
      </c>
      <c r="AC238" t="s">
        <v>571</v>
      </c>
      <c r="AD238" t="s">
        <v>570</v>
      </c>
      <c r="AE238" s="6" t="s">
        <v>571</v>
      </c>
    </row>
    <row r="239" spans="1:31" x14ac:dyDescent="0.25">
      <c r="A239" t="s">
        <v>3</v>
      </c>
      <c r="B239" t="s">
        <v>507</v>
      </c>
      <c r="D239">
        <v>2.9032899999999998E-4</v>
      </c>
      <c r="E239">
        <v>3.6382799999999998E-3</v>
      </c>
      <c r="F239">
        <v>1</v>
      </c>
      <c r="G239">
        <v>1</v>
      </c>
      <c r="H239">
        <v>1</v>
      </c>
      <c r="I239" t="s">
        <v>19</v>
      </c>
      <c r="J239" t="s">
        <v>508</v>
      </c>
      <c r="L239" t="s">
        <v>20</v>
      </c>
      <c r="M239">
        <v>0</v>
      </c>
      <c r="N239">
        <v>1381.6481699999999</v>
      </c>
      <c r="O239" t="s">
        <v>3</v>
      </c>
      <c r="P239">
        <v>1.7890000000000001E-4</v>
      </c>
      <c r="Q239" s="7">
        <v>9.4090000000000002E-5</v>
      </c>
      <c r="R239">
        <v>3.02</v>
      </c>
      <c r="Z239" s="5" t="s">
        <v>571</v>
      </c>
      <c r="AA239" t="s">
        <v>571</v>
      </c>
      <c r="AB239" t="s">
        <v>570</v>
      </c>
      <c r="AC239" t="s">
        <v>571</v>
      </c>
      <c r="AD239" t="s">
        <v>571</v>
      </c>
      <c r="AE239" s="6" t="s">
        <v>571</v>
      </c>
    </row>
    <row r="240" spans="1:31" x14ac:dyDescent="0.25">
      <c r="A240" t="s">
        <v>3</v>
      </c>
      <c r="B240" t="s">
        <v>460</v>
      </c>
      <c r="C240" t="s">
        <v>509</v>
      </c>
      <c r="D240">
        <v>7.7318700000000001E-3</v>
      </c>
      <c r="E240">
        <v>3.6382799999999998E-3</v>
      </c>
      <c r="F240">
        <v>1</v>
      </c>
      <c r="G240">
        <v>1</v>
      </c>
      <c r="H240">
        <v>1</v>
      </c>
      <c r="I240" t="s">
        <v>4</v>
      </c>
      <c r="J240" t="s">
        <v>461</v>
      </c>
      <c r="L240" t="s">
        <v>5</v>
      </c>
      <c r="M240">
        <v>2</v>
      </c>
      <c r="N240">
        <v>1399.82674</v>
      </c>
      <c r="O240" t="s">
        <v>3</v>
      </c>
      <c r="P240">
        <v>1.7890000000000001E-4</v>
      </c>
      <c r="Q240">
        <v>2.2339999999999999E-3</v>
      </c>
      <c r="R240">
        <v>2.89</v>
      </c>
      <c r="Z240" s="5" t="s">
        <v>571</v>
      </c>
      <c r="AA240" t="s">
        <v>571</v>
      </c>
      <c r="AB240" t="s">
        <v>571</v>
      </c>
      <c r="AC240" t="s">
        <v>571</v>
      </c>
      <c r="AD240" t="s">
        <v>571</v>
      </c>
      <c r="AE240" s="6" t="s">
        <v>570</v>
      </c>
    </row>
    <row r="241" spans="1:31" x14ac:dyDescent="0.25">
      <c r="A241" t="s">
        <v>3</v>
      </c>
      <c r="B241" t="s">
        <v>510</v>
      </c>
      <c r="D241" s="7">
        <v>7.4588100000000003E-7</v>
      </c>
      <c r="E241">
        <v>3.6382799999999998E-3</v>
      </c>
      <c r="F241">
        <v>1</v>
      </c>
      <c r="G241">
        <v>1</v>
      </c>
      <c r="H241">
        <v>1</v>
      </c>
      <c r="I241" t="s">
        <v>9</v>
      </c>
      <c r="J241" t="s">
        <v>511</v>
      </c>
      <c r="L241" t="s">
        <v>10</v>
      </c>
      <c r="M241">
        <v>0</v>
      </c>
      <c r="N241">
        <v>2653.3530099999998</v>
      </c>
      <c r="O241" t="s">
        <v>3</v>
      </c>
      <c r="P241">
        <v>1.7890000000000001E-4</v>
      </c>
      <c r="Q241" s="7">
        <v>3.6580000000000001E-7</v>
      </c>
      <c r="R241">
        <v>7.04</v>
      </c>
      <c r="S241">
        <v>81.349999999999994</v>
      </c>
      <c r="W241">
        <v>343.2</v>
      </c>
      <c r="X241">
        <v>256.8</v>
      </c>
      <c r="Z241" s="5" t="s">
        <v>571</v>
      </c>
      <c r="AA241" t="s">
        <v>571</v>
      </c>
      <c r="AB241" t="s">
        <v>571</v>
      </c>
      <c r="AC241" t="s">
        <v>570</v>
      </c>
      <c r="AD241" t="s">
        <v>8</v>
      </c>
      <c r="AE241" s="6" t="s">
        <v>571</v>
      </c>
    </row>
    <row r="242" spans="1:31" x14ac:dyDescent="0.25">
      <c r="A242" t="s">
        <v>3</v>
      </c>
      <c r="B242" t="s">
        <v>276</v>
      </c>
      <c r="C242" t="s">
        <v>512</v>
      </c>
      <c r="D242">
        <v>4.1621400000000003E-2</v>
      </c>
      <c r="E242">
        <v>3.6382799999999998E-3</v>
      </c>
      <c r="F242">
        <v>1</v>
      </c>
      <c r="G242">
        <v>1</v>
      </c>
      <c r="H242">
        <v>1</v>
      </c>
      <c r="I242" t="s">
        <v>11</v>
      </c>
      <c r="J242" t="s">
        <v>278</v>
      </c>
      <c r="L242" t="s">
        <v>12</v>
      </c>
      <c r="M242">
        <v>0</v>
      </c>
      <c r="N242">
        <v>1456.7464399999999</v>
      </c>
      <c r="O242" t="s">
        <v>3</v>
      </c>
      <c r="P242">
        <v>1.7890000000000001E-4</v>
      </c>
      <c r="Q242">
        <v>1.274E-2</v>
      </c>
      <c r="R242">
        <v>2.54</v>
      </c>
      <c r="Z242" s="5" t="s">
        <v>571</v>
      </c>
      <c r="AA242" t="s">
        <v>571</v>
      </c>
      <c r="AB242" t="s">
        <v>571</v>
      </c>
      <c r="AC242" t="s">
        <v>570</v>
      </c>
      <c r="AD242" t="s">
        <v>571</v>
      </c>
      <c r="AE242" s="6" t="s">
        <v>571</v>
      </c>
    </row>
    <row r="243" spans="1:31" x14ac:dyDescent="0.25">
      <c r="A243" t="s">
        <v>3</v>
      </c>
      <c r="B243" t="s">
        <v>240</v>
      </c>
      <c r="C243" t="s">
        <v>513</v>
      </c>
      <c r="D243">
        <v>4.8323400000000001E-3</v>
      </c>
      <c r="E243">
        <v>3.6382799999999998E-3</v>
      </c>
      <c r="F243">
        <v>1</v>
      </c>
      <c r="G243">
        <v>2</v>
      </c>
      <c r="H243">
        <v>1</v>
      </c>
      <c r="I243" t="s">
        <v>15</v>
      </c>
      <c r="J243" t="s">
        <v>241</v>
      </c>
      <c r="L243" t="s">
        <v>16</v>
      </c>
      <c r="M243">
        <v>2</v>
      </c>
      <c r="N243">
        <v>2725.4883100000002</v>
      </c>
      <c r="O243" t="s">
        <v>3</v>
      </c>
      <c r="P243">
        <v>1.7890000000000001E-4</v>
      </c>
      <c r="Q243">
        <v>1.402E-3</v>
      </c>
      <c r="R243">
        <v>2.46</v>
      </c>
      <c r="Z243" s="5" t="s">
        <v>571</v>
      </c>
      <c r="AA243" t="s">
        <v>571</v>
      </c>
      <c r="AB243" t="s">
        <v>571</v>
      </c>
      <c r="AC243" t="s">
        <v>570</v>
      </c>
      <c r="AD243" t="s">
        <v>571</v>
      </c>
      <c r="AE243" s="6" t="s">
        <v>571</v>
      </c>
    </row>
    <row r="244" spans="1:31" x14ac:dyDescent="0.25">
      <c r="A244" t="s">
        <v>3</v>
      </c>
      <c r="B244" t="s">
        <v>240</v>
      </c>
      <c r="C244" t="s">
        <v>514</v>
      </c>
      <c r="D244">
        <v>1.3153399999999999E-3</v>
      </c>
      <c r="E244">
        <v>3.6382799999999998E-3</v>
      </c>
      <c r="F244">
        <v>1</v>
      </c>
      <c r="G244">
        <v>2</v>
      </c>
      <c r="H244">
        <v>1</v>
      </c>
      <c r="I244" t="s">
        <v>15</v>
      </c>
      <c r="J244" t="s">
        <v>241</v>
      </c>
      <c r="L244" t="s">
        <v>16</v>
      </c>
      <c r="M244">
        <v>2</v>
      </c>
      <c r="N244">
        <v>2726.4723199999999</v>
      </c>
      <c r="O244" t="s">
        <v>3</v>
      </c>
      <c r="P244">
        <v>1.7890000000000001E-4</v>
      </c>
      <c r="Q244">
        <v>3.9530000000000001E-4</v>
      </c>
      <c r="R244">
        <v>3.72</v>
      </c>
      <c r="Z244" s="5" t="s">
        <v>571</v>
      </c>
      <c r="AA244" t="s">
        <v>571</v>
      </c>
      <c r="AB244" t="s">
        <v>571</v>
      </c>
      <c r="AC244" t="s">
        <v>571</v>
      </c>
      <c r="AD244" t="s">
        <v>571</v>
      </c>
      <c r="AE244" s="6" t="s">
        <v>570</v>
      </c>
    </row>
    <row r="245" spans="1:31" x14ac:dyDescent="0.25">
      <c r="A245" t="s">
        <v>3</v>
      </c>
      <c r="B245" t="s">
        <v>515</v>
      </c>
      <c r="C245" t="s">
        <v>516</v>
      </c>
      <c r="D245">
        <v>5.1060000000000001E-2</v>
      </c>
      <c r="E245">
        <v>3.6382799999999998E-3</v>
      </c>
      <c r="F245">
        <v>1</v>
      </c>
      <c r="G245">
        <v>1</v>
      </c>
      <c r="H245">
        <v>1</v>
      </c>
      <c r="I245" t="s">
        <v>35</v>
      </c>
      <c r="J245" t="s">
        <v>517</v>
      </c>
      <c r="L245" t="s">
        <v>36</v>
      </c>
      <c r="M245">
        <v>2</v>
      </c>
      <c r="N245">
        <v>2650.3691199999998</v>
      </c>
      <c r="O245" t="s">
        <v>3</v>
      </c>
      <c r="P245">
        <v>1.7890000000000001E-4</v>
      </c>
      <c r="Q245">
        <v>1.5949999999999999E-2</v>
      </c>
      <c r="R245">
        <v>2.96</v>
      </c>
      <c r="Z245" s="5" t="s">
        <v>571</v>
      </c>
      <c r="AA245" t="s">
        <v>571</v>
      </c>
      <c r="AB245" t="s">
        <v>571</v>
      </c>
      <c r="AC245" t="s">
        <v>571</v>
      </c>
      <c r="AD245" t="s">
        <v>571</v>
      </c>
      <c r="AE245" s="6" t="s">
        <v>570</v>
      </c>
    </row>
    <row r="246" spans="1:31" x14ac:dyDescent="0.25">
      <c r="A246" t="s">
        <v>3</v>
      </c>
      <c r="B246" t="s">
        <v>182</v>
      </c>
      <c r="C246" t="s">
        <v>177</v>
      </c>
      <c r="D246" s="7">
        <v>1.1785E-5</v>
      </c>
      <c r="E246">
        <v>3.6382799999999998E-3</v>
      </c>
      <c r="F246">
        <v>1</v>
      </c>
      <c r="G246">
        <v>1</v>
      </c>
      <c r="H246">
        <v>1</v>
      </c>
      <c r="I246" t="s">
        <v>4</v>
      </c>
      <c r="J246" t="s">
        <v>183</v>
      </c>
      <c r="L246" t="s">
        <v>5</v>
      </c>
      <c r="M246">
        <v>1</v>
      </c>
      <c r="N246">
        <v>1747.9952599999999</v>
      </c>
      <c r="O246" t="s">
        <v>3</v>
      </c>
      <c r="P246">
        <v>1.7890000000000001E-4</v>
      </c>
      <c r="Q246" s="7">
        <v>4.7600000000000002E-6</v>
      </c>
      <c r="R246">
        <v>2.63</v>
      </c>
      <c r="Z246" s="5" t="s">
        <v>571</v>
      </c>
      <c r="AA246" t="s">
        <v>571</v>
      </c>
      <c r="AB246" t="s">
        <v>571</v>
      </c>
      <c r="AC246" t="s">
        <v>570</v>
      </c>
      <c r="AD246" t="s">
        <v>571</v>
      </c>
      <c r="AE246" s="6" t="s">
        <v>571</v>
      </c>
    </row>
    <row r="247" spans="1:31" x14ac:dyDescent="0.25">
      <c r="A247" t="s">
        <v>3</v>
      </c>
      <c r="B247" t="s">
        <v>474</v>
      </c>
      <c r="C247" t="s">
        <v>518</v>
      </c>
      <c r="D247">
        <v>3.0414799999999999E-2</v>
      </c>
      <c r="E247">
        <v>3.6382799999999998E-3</v>
      </c>
      <c r="F247">
        <v>1</v>
      </c>
      <c r="G247">
        <v>1</v>
      </c>
      <c r="H247">
        <v>1</v>
      </c>
      <c r="I247" t="s">
        <v>4</v>
      </c>
      <c r="J247" t="s">
        <v>475</v>
      </c>
      <c r="L247" t="s">
        <v>5</v>
      </c>
      <c r="M247">
        <v>2</v>
      </c>
      <c r="N247">
        <v>2911.6138999999998</v>
      </c>
      <c r="O247" t="s">
        <v>3</v>
      </c>
      <c r="P247">
        <v>1.7890000000000001E-4</v>
      </c>
      <c r="Q247">
        <v>9.1540000000000007E-3</v>
      </c>
      <c r="R247">
        <v>2.98</v>
      </c>
      <c r="Z247" s="5" t="s">
        <v>571</v>
      </c>
      <c r="AA247" t="s">
        <v>571</v>
      </c>
      <c r="AB247" t="s">
        <v>571</v>
      </c>
      <c r="AC247" t="s">
        <v>571</v>
      </c>
      <c r="AD247" t="s">
        <v>570</v>
      </c>
      <c r="AE247" s="6" t="s">
        <v>571</v>
      </c>
    </row>
    <row r="248" spans="1:31" x14ac:dyDescent="0.25">
      <c r="A248" t="s">
        <v>3</v>
      </c>
      <c r="B248" t="s">
        <v>385</v>
      </c>
      <c r="C248" t="s">
        <v>519</v>
      </c>
      <c r="D248">
        <v>3.5078400000000003E-2</v>
      </c>
      <c r="E248">
        <v>3.6382799999999998E-3</v>
      </c>
      <c r="F248">
        <v>1</v>
      </c>
      <c r="G248">
        <v>1</v>
      </c>
      <c r="H248">
        <v>1</v>
      </c>
      <c r="I248" t="s">
        <v>9</v>
      </c>
      <c r="J248" t="s">
        <v>386</v>
      </c>
      <c r="L248" t="s">
        <v>10</v>
      </c>
      <c r="M248">
        <v>1</v>
      </c>
      <c r="N248">
        <v>1227.6691800000001</v>
      </c>
      <c r="O248" t="s">
        <v>3</v>
      </c>
      <c r="P248">
        <v>1.7890000000000001E-4</v>
      </c>
      <c r="Q248">
        <v>1.061E-2</v>
      </c>
      <c r="R248">
        <v>2.76</v>
      </c>
      <c r="Z248" s="5" t="s">
        <v>571</v>
      </c>
      <c r="AA248" t="s">
        <v>571</v>
      </c>
      <c r="AB248" t="s">
        <v>571</v>
      </c>
      <c r="AC248" t="s">
        <v>571</v>
      </c>
      <c r="AD248" t="s">
        <v>570</v>
      </c>
      <c r="AE248" s="6" t="s">
        <v>571</v>
      </c>
    </row>
    <row r="249" spans="1:31" x14ac:dyDescent="0.25">
      <c r="A249" t="s">
        <v>3</v>
      </c>
      <c r="B249" t="s">
        <v>520</v>
      </c>
      <c r="D249">
        <v>7.8952400000000006E-2</v>
      </c>
      <c r="E249">
        <v>3.6382799999999998E-3</v>
      </c>
      <c r="F249">
        <v>1</v>
      </c>
      <c r="G249">
        <v>1</v>
      </c>
      <c r="H249">
        <v>1</v>
      </c>
      <c r="I249" t="s">
        <v>53</v>
      </c>
      <c r="J249" t="s">
        <v>521</v>
      </c>
      <c r="L249" t="s">
        <v>54</v>
      </c>
      <c r="M249">
        <v>2</v>
      </c>
      <c r="N249">
        <v>1790.04692</v>
      </c>
      <c r="O249" t="s">
        <v>3</v>
      </c>
      <c r="P249">
        <v>1.7890000000000001E-4</v>
      </c>
      <c r="Q249">
        <v>2.5499999999999998E-2</v>
      </c>
      <c r="R249">
        <v>2.16</v>
      </c>
      <c r="Z249" s="5" t="s">
        <v>571</v>
      </c>
      <c r="AA249" t="s">
        <v>571</v>
      </c>
      <c r="AB249" t="s">
        <v>571</v>
      </c>
      <c r="AC249" t="s">
        <v>571</v>
      </c>
      <c r="AD249" t="s">
        <v>570</v>
      </c>
      <c r="AE249" s="6" t="s">
        <v>571</v>
      </c>
    </row>
    <row r="250" spans="1:31" x14ac:dyDescent="0.25">
      <c r="A250" t="s">
        <v>3</v>
      </c>
      <c r="B250" t="s">
        <v>522</v>
      </c>
      <c r="D250">
        <v>0.12819700000000001</v>
      </c>
      <c r="E250">
        <v>7.12008E-3</v>
      </c>
      <c r="F250">
        <v>1</v>
      </c>
      <c r="G250">
        <v>1</v>
      </c>
      <c r="H250">
        <v>1</v>
      </c>
      <c r="I250" t="s">
        <v>523</v>
      </c>
      <c r="J250" t="s">
        <v>524</v>
      </c>
      <c r="L250" t="s">
        <v>525</v>
      </c>
      <c r="M250">
        <v>0</v>
      </c>
      <c r="N250">
        <v>1235.52872</v>
      </c>
      <c r="O250" t="s">
        <v>3</v>
      </c>
      <c r="P250">
        <v>3.4479999999999998E-4</v>
      </c>
      <c r="Q250">
        <v>4.3709999999999999E-2</v>
      </c>
      <c r="R250">
        <v>1.59</v>
      </c>
      <c r="Z250" s="5" t="s">
        <v>571</v>
      </c>
      <c r="AA250" t="s">
        <v>571</v>
      </c>
      <c r="AB250" t="s">
        <v>571</v>
      </c>
      <c r="AC250" t="s">
        <v>571</v>
      </c>
      <c r="AD250" t="s">
        <v>571</v>
      </c>
      <c r="AE250" s="6" t="s">
        <v>570</v>
      </c>
    </row>
    <row r="251" spans="1:31" x14ac:dyDescent="0.25">
      <c r="A251" t="s">
        <v>3</v>
      </c>
      <c r="B251" t="s">
        <v>389</v>
      </c>
      <c r="C251" t="s">
        <v>526</v>
      </c>
      <c r="D251">
        <v>1.51512E-2</v>
      </c>
      <c r="E251">
        <v>3.6382799999999998E-3</v>
      </c>
      <c r="F251">
        <v>1</v>
      </c>
      <c r="G251">
        <v>1</v>
      </c>
      <c r="H251">
        <v>1</v>
      </c>
      <c r="I251" t="s">
        <v>6</v>
      </c>
      <c r="J251" t="s">
        <v>390</v>
      </c>
      <c r="L251" t="s">
        <v>7</v>
      </c>
      <c r="M251">
        <v>0</v>
      </c>
      <c r="N251">
        <v>1389.5885599999999</v>
      </c>
      <c r="O251" t="s">
        <v>3</v>
      </c>
      <c r="P251">
        <v>1.7890000000000001E-4</v>
      </c>
      <c r="Q251">
        <v>4.4190000000000002E-3</v>
      </c>
      <c r="R251">
        <v>2.8</v>
      </c>
      <c r="Z251" s="5" t="s">
        <v>571</v>
      </c>
      <c r="AA251" t="s">
        <v>571</v>
      </c>
      <c r="AB251" t="s">
        <v>571</v>
      </c>
      <c r="AC251" t="s">
        <v>571</v>
      </c>
      <c r="AD251" t="s">
        <v>571</v>
      </c>
      <c r="AE251" s="6" t="s">
        <v>570</v>
      </c>
    </row>
    <row r="252" spans="1:31" x14ac:dyDescent="0.25">
      <c r="A252" t="s">
        <v>3</v>
      </c>
      <c r="B252" t="s">
        <v>357</v>
      </c>
      <c r="C252" t="s">
        <v>527</v>
      </c>
      <c r="D252">
        <v>2.9617200000000002E-3</v>
      </c>
      <c r="E252">
        <v>3.6382799999999998E-3</v>
      </c>
      <c r="F252">
        <v>1</v>
      </c>
      <c r="G252">
        <v>1</v>
      </c>
      <c r="H252">
        <v>1</v>
      </c>
      <c r="I252" t="s">
        <v>13</v>
      </c>
      <c r="J252" t="s">
        <v>358</v>
      </c>
      <c r="L252" t="s">
        <v>14</v>
      </c>
      <c r="M252">
        <v>2</v>
      </c>
      <c r="N252">
        <v>1944.05827</v>
      </c>
      <c r="O252" t="s">
        <v>3</v>
      </c>
      <c r="P252">
        <v>1.7890000000000001E-4</v>
      </c>
      <c r="Q252">
        <v>8.6620000000000002E-4</v>
      </c>
      <c r="R252">
        <v>3.58</v>
      </c>
      <c r="Z252" s="5" t="s">
        <v>571</v>
      </c>
      <c r="AA252" t="s">
        <v>571</v>
      </c>
      <c r="AB252" t="s">
        <v>571</v>
      </c>
      <c r="AC252" t="s">
        <v>571</v>
      </c>
      <c r="AD252" t="s">
        <v>571</v>
      </c>
      <c r="AE252" s="6" t="s">
        <v>570</v>
      </c>
    </row>
    <row r="253" spans="1:31" x14ac:dyDescent="0.25">
      <c r="A253" t="s">
        <v>3</v>
      </c>
      <c r="B253" t="s">
        <v>528</v>
      </c>
      <c r="D253">
        <v>3.0054000000000001E-2</v>
      </c>
      <c r="E253">
        <v>3.6382799999999998E-3</v>
      </c>
      <c r="F253">
        <v>1</v>
      </c>
      <c r="G253">
        <v>1</v>
      </c>
      <c r="H253">
        <v>1</v>
      </c>
      <c r="I253" t="s">
        <v>17</v>
      </c>
      <c r="J253" t="s">
        <v>529</v>
      </c>
      <c r="L253" t="s">
        <v>18</v>
      </c>
      <c r="M253">
        <v>2</v>
      </c>
      <c r="N253">
        <v>1914.02908</v>
      </c>
      <c r="O253" t="s">
        <v>3</v>
      </c>
      <c r="P253">
        <v>1.7890000000000001E-4</v>
      </c>
      <c r="Q253">
        <v>9.0430000000000007E-3</v>
      </c>
      <c r="R253">
        <v>1.83</v>
      </c>
      <c r="Z253" s="5" t="s">
        <v>571</v>
      </c>
      <c r="AA253" t="s">
        <v>571</v>
      </c>
      <c r="AB253" t="s">
        <v>571</v>
      </c>
      <c r="AC253" t="s">
        <v>570</v>
      </c>
      <c r="AD253" t="s">
        <v>571</v>
      </c>
      <c r="AE253" s="6" t="s">
        <v>571</v>
      </c>
    </row>
    <row r="254" spans="1:31" x14ac:dyDescent="0.25">
      <c r="A254" t="s">
        <v>3</v>
      </c>
      <c r="B254" t="s">
        <v>399</v>
      </c>
      <c r="C254" t="s">
        <v>214</v>
      </c>
      <c r="D254">
        <v>8.7207799999999998E-4</v>
      </c>
      <c r="E254">
        <v>3.6382799999999998E-3</v>
      </c>
      <c r="F254">
        <v>1</v>
      </c>
      <c r="G254">
        <v>1</v>
      </c>
      <c r="H254">
        <v>1</v>
      </c>
      <c r="I254" t="s">
        <v>11</v>
      </c>
      <c r="J254" t="s">
        <v>400</v>
      </c>
      <c r="L254" t="s">
        <v>12</v>
      </c>
      <c r="M254">
        <v>0</v>
      </c>
      <c r="N254">
        <v>2753.4971399999999</v>
      </c>
      <c r="O254" t="s">
        <v>3</v>
      </c>
      <c r="P254">
        <v>1.7890000000000001E-4</v>
      </c>
      <c r="Q254">
        <v>2.6689999999999998E-4</v>
      </c>
      <c r="R254">
        <v>2.98</v>
      </c>
      <c r="Z254" s="5" t="s">
        <v>571</v>
      </c>
      <c r="AA254" t="s">
        <v>571</v>
      </c>
      <c r="AB254" t="s">
        <v>571</v>
      </c>
      <c r="AC254" t="s">
        <v>571</v>
      </c>
      <c r="AD254" t="s">
        <v>571</v>
      </c>
      <c r="AE254" s="6" t="s">
        <v>570</v>
      </c>
    </row>
    <row r="255" spans="1:31" x14ac:dyDescent="0.25">
      <c r="A255" t="s">
        <v>3</v>
      </c>
      <c r="B255" t="s">
        <v>200</v>
      </c>
      <c r="C255" t="s">
        <v>530</v>
      </c>
      <c r="D255">
        <v>3.6346400000000001E-2</v>
      </c>
      <c r="E255">
        <v>3.6382799999999998E-3</v>
      </c>
      <c r="F255">
        <v>1</v>
      </c>
      <c r="G255">
        <v>1</v>
      </c>
      <c r="H255">
        <v>1</v>
      </c>
      <c r="I255" t="s">
        <v>9</v>
      </c>
      <c r="J255" t="s">
        <v>201</v>
      </c>
      <c r="L255" t="s">
        <v>10</v>
      </c>
      <c r="M255">
        <v>0</v>
      </c>
      <c r="N255">
        <v>1588.78935</v>
      </c>
      <c r="O255" t="s">
        <v>3</v>
      </c>
      <c r="P255">
        <v>1.7890000000000001E-4</v>
      </c>
      <c r="Q255">
        <v>1.1050000000000001E-2</v>
      </c>
      <c r="R255">
        <v>2.1800000000000002</v>
      </c>
      <c r="Z255" s="5" t="s">
        <v>571</v>
      </c>
      <c r="AA255" t="s">
        <v>571</v>
      </c>
      <c r="AB255" t="s">
        <v>571</v>
      </c>
      <c r="AC255" t="s">
        <v>571</v>
      </c>
      <c r="AD255" t="s">
        <v>570</v>
      </c>
      <c r="AE255" s="6" t="s">
        <v>571</v>
      </c>
    </row>
    <row r="256" spans="1:31" x14ac:dyDescent="0.25">
      <c r="A256" t="s">
        <v>3</v>
      </c>
      <c r="B256" t="s">
        <v>477</v>
      </c>
      <c r="D256" s="7">
        <v>1.92685E-12</v>
      </c>
      <c r="E256">
        <v>3.6382799999999998E-3</v>
      </c>
      <c r="F256">
        <v>1</v>
      </c>
      <c r="G256">
        <v>1</v>
      </c>
      <c r="H256">
        <v>1</v>
      </c>
      <c r="I256" t="s">
        <v>6</v>
      </c>
      <c r="J256" t="s">
        <v>479</v>
      </c>
      <c r="L256" t="s">
        <v>7</v>
      </c>
      <c r="M256">
        <v>0</v>
      </c>
      <c r="N256">
        <v>3317.6398600000002</v>
      </c>
      <c r="O256" t="s">
        <v>3</v>
      </c>
      <c r="P256">
        <v>1.7890000000000001E-4</v>
      </c>
      <c r="Q256" s="7">
        <v>2.3329999999999999E-12</v>
      </c>
      <c r="R256">
        <v>7.13</v>
      </c>
      <c r="S256">
        <v>81.06</v>
      </c>
      <c r="W256">
        <v>210.2</v>
      </c>
      <c r="X256">
        <v>142.69999999999999</v>
      </c>
      <c r="Y256" s="6">
        <v>247.1</v>
      </c>
      <c r="Z256" s="5" t="s">
        <v>571</v>
      </c>
      <c r="AA256" t="s">
        <v>571</v>
      </c>
      <c r="AB256" t="s">
        <v>571</v>
      </c>
      <c r="AC256" t="s">
        <v>8</v>
      </c>
      <c r="AD256" t="s">
        <v>8</v>
      </c>
      <c r="AE256" s="6" t="s">
        <v>570</v>
      </c>
    </row>
    <row r="257" spans="1:31" x14ac:dyDescent="0.25">
      <c r="A257" t="s">
        <v>3</v>
      </c>
      <c r="B257" t="s">
        <v>481</v>
      </c>
      <c r="C257" t="s">
        <v>531</v>
      </c>
      <c r="D257">
        <v>8.4967000000000001E-2</v>
      </c>
      <c r="E257">
        <v>3.6382799999999998E-3</v>
      </c>
      <c r="F257">
        <v>1</v>
      </c>
      <c r="G257">
        <v>1</v>
      </c>
      <c r="H257">
        <v>1</v>
      </c>
      <c r="I257" t="s">
        <v>9</v>
      </c>
      <c r="J257" t="s">
        <v>482</v>
      </c>
      <c r="K257" t="s">
        <v>532</v>
      </c>
      <c r="L257" t="s">
        <v>10</v>
      </c>
      <c r="M257">
        <v>0</v>
      </c>
      <c r="N257">
        <v>3185.3771000000002</v>
      </c>
      <c r="O257" t="s">
        <v>3</v>
      </c>
      <c r="P257">
        <v>1.7890000000000001E-4</v>
      </c>
      <c r="Q257">
        <v>2.767E-2</v>
      </c>
      <c r="R257">
        <v>2.69</v>
      </c>
      <c r="Z257" s="5" t="s">
        <v>571</v>
      </c>
      <c r="AA257" t="s">
        <v>571</v>
      </c>
      <c r="AB257" t="s">
        <v>571</v>
      </c>
      <c r="AC257" t="s">
        <v>570</v>
      </c>
      <c r="AD257" t="s">
        <v>571</v>
      </c>
      <c r="AE257" s="6" t="s">
        <v>571</v>
      </c>
    </row>
    <row r="258" spans="1:31" x14ac:dyDescent="0.25">
      <c r="A258" t="s">
        <v>3</v>
      </c>
      <c r="B258" t="s">
        <v>91</v>
      </c>
      <c r="C258" t="s">
        <v>205</v>
      </c>
      <c r="D258">
        <v>4.0654700000000002E-2</v>
      </c>
      <c r="E258">
        <v>3.6382799999999998E-3</v>
      </c>
      <c r="F258">
        <v>3</v>
      </c>
      <c r="G258">
        <v>3</v>
      </c>
      <c r="H258">
        <v>1</v>
      </c>
      <c r="I258" t="s">
        <v>92</v>
      </c>
      <c r="J258" t="s">
        <v>93</v>
      </c>
      <c r="K258" t="s">
        <v>533</v>
      </c>
      <c r="L258" t="s">
        <v>94</v>
      </c>
      <c r="M258">
        <v>0</v>
      </c>
      <c r="N258">
        <v>1265.5813499999999</v>
      </c>
      <c r="O258" t="s">
        <v>3</v>
      </c>
      <c r="P258">
        <v>1.7890000000000001E-4</v>
      </c>
      <c r="Q258">
        <v>1.247E-2</v>
      </c>
      <c r="R258">
        <v>3.43</v>
      </c>
      <c r="Z258" s="5" t="s">
        <v>570</v>
      </c>
      <c r="AA258" t="s">
        <v>571</v>
      </c>
      <c r="AB258" t="s">
        <v>571</v>
      </c>
      <c r="AC258" t="s">
        <v>571</v>
      </c>
      <c r="AD258" t="s">
        <v>571</v>
      </c>
      <c r="AE258" s="6" t="s">
        <v>571</v>
      </c>
    </row>
    <row r="259" spans="1:31" x14ac:dyDescent="0.25">
      <c r="A259" t="s">
        <v>3</v>
      </c>
      <c r="B259" t="s">
        <v>142</v>
      </c>
      <c r="C259" t="s">
        <v>534</v>
      </c>
      <c r="D259">
        <v>2.48075E-2</v>
      </c>
      <c r="E259">
        <v>3.6382799999999998E-3</v>
      </c>
      <c r="F259">
        <v>1</v>
      </c>
      <c r="G259">
        <v>1</v>
      </c>
      <c r="H259">
        <v>1</v>
      </c>
      <c r="I259" t="s">
        <v>4</v>
      </c>
      <c r="J259" t="s">
        <v>143</v>
      </c>
      <c r="L259" t="s">
        <v>5</v>
      </c>
      <c r="M259">
        <v>2</v>
      </c>
      <c r="N259">
        <v>2957.6022699999999</v>
      </c>
      <c r="O259" t="s">
        <v>3</v>
      </c>
      <c r="P259">
        <v>1.7890000000000001E-4</v>
      </c>
      <c r="Q259">
        <v>7.3980000000000001E-3</v>
      </c>
      <c r="R259">
        <v>3.11</v>
      </c>
      <c r="Z259" s="5" t="s">
        <v>571</v>
      </c>
      <c r="AA259" t="s">
        <v>571</v>
      </c>
      <c r="AB259" t="s">
        <v>571</v>
      </c>
      <c r="AC259" t="s">
        <v>571</v>
      </c>
      <c r="AD259" t="s">
        <v>571</v>
      </c>
      <c r="AE259" s="6" t="s">
        <v>570</v>
      </c>
    </row>
    <row r="260" spans="1:31" x14ac:dyDescent="0.25">
      <c r="A260" t="s">
        <v>3</v>
      </c>
      <c r="B260" t="s">
        <v>165</v>
      </c>
      <c r="C260" t="s">
        <v>535</v>
      </c>
      <c r="D260">
        <v>6.4684099999999994E-2</v>
      </c>
      <c r="E260">
        <v>3.6382799999999998E-3</v>
      </c>
      <c r="F260">
        <v>1</v>
      </c>
      <c r="G260">
        <v>1</v>
      </c>
      <c r="H260">
        <v>1</v>
      </c>
      <c r="I260" t="s">
        <v>13</v>
      </c>
      <c r="J260" t="s">
        <v>167</v>
      </c>
      <c r="K260" t="s">
        <v>536</v>
      </c>
      <c r="L260" t="s">
        <v>14</v>
      </c>
      <c r="M260">
        <v>1</v>
      </c>
      <c r="N260">
        <v>1895.9296400000001</v>
      </c>
      <c r="O260" t="s">
        <v>3</v>
      </c>
      <c r="P260">
        <v>1.7890000000000001E-4</v>
      </c>
      <c r="Q260">
        <v>2.051E-2</v>
      </c>
      <c r="R260">
        <v>3.18</v>
      </c>
      <c r="Z260" s="5" t="s">
        <v>571</v>
      </c>
      <c r="AA260" t="s">
        <v>571</v>
      </c>
      <c r="AB260" t="s">
        <v>571</v>
      </c>
      <c r="AC260" t="s">
        <v>571</v>
      </c>
      <c r="AD260" t="s">
        <v>571</v>
      </c>
      <c r="AE260" s="6" t="s">
        <v>570</v>
      </c>
    </row>
    <row r="261" spans="1:31" x14ac:dyDescent="0.25">
      <c r="A261" t="s">
        <v>3</v>
      </c>
      <c r="B261" t="s">
        <v>415</v>
      </c>
      <c r="D261">
        <v>1.2055099999999999E-2</v>
      </c>
      <c r="E261">
        <v>3.6382799999999998E-3</v>
      </c>
      <c r="F261">
        <v>1</v>
      </c>
      <c r="G261">
        <v>1</v>
      </c>
      <c r="H261">
        <v>1</v>
      </c>
      <c r="I261" t="s">
        <v>4</v>
      </c>
      <c r="J261" t="s">
        <v>417</v>
      </c>
      <c r="L261" t="s">
        <v>5</v>
      </c>
      <c r="M261">
        <v>2</v>
      </c>
      <c r="N261">
        <v>3460.9316699999999</v>
      </c>
      <c r="O261" t="s">
        <v>3</v>
      </c>
      <c r="P261">
        <v>1.7890000000000001E-4</v>
      </c>
      <c r="Q261">
        <v>3.5079999999999998E-3</v>
      </c>
      <c r="R261">
        <v>2.78</v>
      </c>
      <c r="Z261" s="5" t="s">
        <v>571</v>
      </c>
      <c r="AA261" t="s">
        <v>571</v>
      </c>
      <c r="AB261" t="s">
        <v>571</v>
      </c>
      <c r="AC261" t="s">
        <v>571</v>
      </c>
      <c r="AD261" t="s">
        <v>570</v>
      </c>
      <c r="AE261" s="6" t="s">
        <v>571</v>
      </c>
    </row>
    <row r="262" spans="1:31" x14ac:dyDescent="0.25">
      <c r="A262" t="s">
        <v>3</v>
      </c>
      <c r="B262" t="s">
        <v>339</v>
      </c>
      <c r="C262" t="s">
        <v>537</v>
      </c>
      <c r="D262">
        <v>4.8633499999999998E-3</v>
      </c>
      <c r="E262">
        <v>3.6382799999999998E-3</v>
      </c>
      <c r="F262">
        <v>1</v>
      </c>
      <c r="G262">
        <v>1</v>
      </c>
      <c r="H262">
        <v>1</v>
      </c>
      <c r="I262" t="s">
        <v>6</v>
      </c>
      <c r="J262" t="s">
        <v>340</v>
      </c>
      <c r="L262" t="s">
        <v>7</v>
      </c>
      <c r="M262">
        <v>0</v>
      </c>
      <c r="N262">
        <v>1332.7092700000001</v>
      </c>
      <c r="O262" t="s">
        <v>3</v>
      </c>
      <c r="P262">
        <v>1.7890000000000001E-4</v>
      </c>
      <c r="Q262">
        <v>1.4059999999999999E-3</v>
      </c>
      <c r="R262">
        <v>2.9</v>
      </c>
      <c r="Z262" s="5" t="s">
        <v>571</v>
      </c>
      <c r="AA262" t="s">
        <v>571</v>
      </c>
      <c r="AB262" t="s">
        <v>571</v>
      </c>
      <c r="AC262" t="s">
        <v>571</v>
      </c>
      <c r="AD262" t="s">
        <v>571</v>
      </c>
      <c r="AE262" s="6" t="s">
        <v>570</v>
      </c>
    </row>
    <row r="263" spans="1:31" x14ac:dyDescent="0.25">
      <c r="A263" t="s">
        <v>3</v>
      </c>
      <c r="B263" t="s">
        <v>419</v>
      </c>
      <c r="C263" t="s">
        <v>509</v>
      </c>
      <c r="D263">
        <v>0.120019</v>
      </c>
      <c r="E263">
        <v>3.6382799999999998E-3</v>
      </c>
      <c r="F263">
        <v>1</v>
      </c>
      <c r="G263">
        <v>1</v>
      </c>
      <c r="H263">
        <v>1</v>
      </c>
      <c r="I263" t="s">
        <v>9</v>
      </c>
      <c r="J263" t="s">
        <v>420</v>
      </c>
      <c r="L263" t="s">
        <v>10</v>
      </c>
      <c r="M263">
        <v>0</v>
      </c>
      <c r="N263">
        <v>1001.56259</v>
      </c>
      <c r="O263" t="s">
        <v>3</v>
      </c>
      <c r="P263">
        <v>1.7890000000000001E-4</v>
      </c>
      <c r="Q263">
        <v>4.0829999999999998E-2</v>
      </c>
      <c r="R263">
        <v>2.19</v>
      </c>
      <c r="Z263" s="5" t="s">
        <v>571</v>
      </c>
      <c r="AA263" t="s">
        <v>571</v>
      </c>
      <c r="AB263" t="s">
        <v>571</v>
      </c>
      <c r="AC263" t="s">
        <v>571</v>
      </c>
      <c r="AD263" t="s">
        <v>570</v>
      </c>
      <c r="AE263" s="6" t="s">
        <v>571</v>
      </c>
    </row>
    <row r="264" spans="1:31" x14ac:dyDescent="0.25">
      <c r="A264" t="s">
        <v>3</v>
      </c>
      <c r="B264" t="s">
        <v>366</v>
      </c>
      <c r="C264" t="s">
        <v>341</v>
      </c>
      <c r="D264">
        <v>2.88375E-4</v>
      </c>
      <c r="E264">
        <v>3.6382799999999998E-3</v>
      </c>
      <c r="F264">
        <v>1</v>
      </c>
      <c r="G264">
        <v>1</v>
      </c>
      <c r="H264">
        <v>1</v>
      </c>
      <c r="I264" t="s">
        <v>4</v>
      </c>
      <c r="J264" t="s">
        <v>367</v>
      </c>
      <c r="L264" t="s">
        <v>5</v>
      </c>
      <c r="M264">
        <v>1</v>
      </c>
      <c r="N264">
        <v>1702.82826</v>
      </c>
      <c r="O264" t="s">
        <v>3</v>
      </c>
      <c r="P264">
        <v>1.7890000000000001E-4</v>
      </c>
      <c r="Q264" s="7">
        <v>9.3809999999999998E-5</v>
      </c>
      <c r="R264">
        <v>2.8</v>
      </c>
      <c r="Z264" s="5" t="s">
        <v>571</v>
      </c>
      <c r="AA264" t="s">
        <v>571</v>
      </c>
      <c r="AB264" t="s">
        <v>571</v>
      </c>
      <c r="AC264" t="s">
        <v>570</v>
      </c>
      <c r="AD264" t="s">
        <v>571</v>
      </c>
      <c r="AE264" s="6" t="s">
        <v>571</v>
      </c>
    </row>
    <row r="265" spans="1:31" x14ac:dyDescent="0.25">
      <c r="A265" t="s">
        <v>3</v>
      </c>
      <c r="B265" t="s">
        <v>366</v>
      </c>
      <c r="C265" t="s">
        <v>321</v>
      </c>
      <c r="D265">
        <v>9.8304600000000006E-2</v>
      </c>
      <c r="E265">
        <v>3.6382799999999998E-3</v>
      </c>
      <c r="F265">
        <v>1</v>
      </c>
      <c r="G265">
        <v>1</v>
      </c>
      <c r="H265">
        <v>1</v>
      </c>
      <c r="I265" t="s">
        <v>4</v>
      </c>
      <c r="J265" t="s">
        <v>367</v>
      </c>
      <c r="K265" t="s">
        <v>538</v>
      </c>
      <c r="L265" t="s">
        <v>5</v>
      </c>
      <c r="M265">
        <v>1</v>
      </c>
      <c r="N265">
        <v>1781.8105700000001</v>
      </c>
      <c r="O265" t="s">
        <v>3</v>
      </c>
      <c r="P265">
        <v>1.7890000000000001E-4</v>
      </c>
      <c r="Q265">
        <v>3.2509999999999997E-2</v>
      </c>
      <c r="R265">
        <v>2.5299999999999998</v>
      </c>
      <c r="Z265" s="5" t="s">
        <v>571</v>
      </c>
      <c r="AA265" t="s">
        <v>571</v>
      </c>
      <c r="AB265" t="s">
        <v>571</v>
      </c>
      <c r="AC265" t="s">
        <v>570</v>
      </c>
      <c r="AD265" t="s">
        <v>571</v>
      </c>
      <c r="AE265" s="6" t="s">
        <v>571</v>
      </c>
    </row>
    <row r="266" spans="1:31" x14ac:dyDescent="0.25">
      <c r="A266" t="s">
        <v>3</v>
      </c>
      <c r="B266" t="s">
        <v>178</v>
      </c>
      <c r="C266" t="s">
        <v>478</v>
      </c>
      <c r="D266">
        <v>7.46E-2</v>
      </c>
      <c r="E266">
        <v>3.6382799999999998E-3</v>
      </c>
      <c r="F266">
        <v>1</v>
      </c>
      <c r="G266">
        <v>1</v>
      </c>
      <c r="H266">
        <v>1</v>
      </c>
      <c r="I266" t="s">
        <v>4</v>
      </c>
      <c r="J266" t="s">
        <v>179</v>
      </c>
      <c r="L266" t="s">
        <v>5</v>
      </c>
      <c r="M266">
        <v>1</v>
      </c>
      <c r="N266">
        <v>1764.8915199999999</v>
      </c>
      <c r="O266" t="s">
        <v>3</v>
      </c>
      <c r="P266">
        <v>1.7890000000000001E-4</v>
      </c>
      <c r="Q266">
        <v>2.41E-2</v>
      </c>
      <c r="R266">
        <v>2.74</v>
      </c>
      <c r="Z266" s="5" t="s">
        <v>571</v>
      </c>
      <c r="AA266" t="s">
        <v>571</v>
      </c>
      <c r="AB266" t="s">
        <v>571</v>
      </c>
      <c r="AC266" t="s">
        <v>570</v>
      </c>
      <c r="AD266" t="s">
        <v>571</v>
      </c>
      <c r="AE266" s="6" t="s">
        <v>571</v>
      </c>
    </row>
    <row r="267" spans="1:31" x14ac:dyDescent="0.25">
      <c r="A267" t="s">
        <v>3</v>
      </c>
      <c r="B267" t="s">
        <v>539</v>
      </c>
      <c r="D267">
        <v>2.30714E-4</v>
      </c>
      <c r="E267">
        <v>3.6382799999999998E-3</v>
      </c>
      <c r="F267">
        <v>1</v>
      </c>
      <c r="G267">
        <v>1</v>
      </c>
      <c r="H267">
        <v>1</v>
      </c>
      <c r="I267" t="s">
        <v>33</v>
      </c>
      <c r="J267" t="s">
        <v>540</v>
      </c>
      <c r="L267" t="s">
        <v>34</v>
      </c>
      <c r="M267">
        <v>1</v>
      </c>
      <c r="N267">
        <v>1391.68013</v>
      </c>
      <c r="O267" t="s">
        <v>3</v>
      </c>
      <c r="P267">
        <v>1.7890000000000001E-4</v>
      </c>
      <c r="Q267" s="7">
        <v>7.5760000000000006E-5</v>
      </c>
      <c r="R267">
        <v>4.3</v>
      </c>
      <c r="Z267" s="5" t="s">
        <v>571</v>
      </c>
      <c r="AA267" t="s">
        <v>571</v>
      </c>
      <c r="AB267" t="s">
        <v>570</v>
      </c>
      <c r="AC267" t="s">
        <v>571</v>
      </c>
      <c r="AD267" t="s">
        <v>571</v>
      </c>
      <c r="AE267" s="6" t="s">
        <v>571</v>
      </c>
    </row>
    <row r="268" spans="1:31" x14ac:dyDescent="0.25">
      <c r="A268" t="s">
        <v>3</v>
      </c>
      <c r="B268" t="s">
        <v>368</v>
      </c>
      <c r="D268" s="7">
        <v>1.46567E-5</v>
      </c>
      <c r="E268">
        <v>3.6382799999999998E-3</v>
      </c>
      <c r="F268">
        <v>1</v>
      </c>
      <c r="G268">
        <v>1</v>
      </c>
      <c r="H268">
        <v>1</v>
      </c>
      <c r="I268" t="s">
        <v>4</v>
      </c>
      <c r="J268" t="s">
        <v>369</v>
      </c>
      <c r="L268" t="s">
        <v>5</v>
      </c>
      <c r="M268">
        <v>2</v>
      </c>
      <c r="N268">
        <v>2101.1222699999998</v>
      </c>
      <c r="O268" t="s">
        <v>3</v>
      </c>
      <c r="P268">
        <v>1.7890000000000001E-4</v>
      </c>
      <c r="Q268" s="7">
        <v>5.823E-6</v>
      </c>
      <c r="R268">
        <v>4.99</v>
      </c>
      <c r="Z268" s="5" t="s">
        <v>571</v>
      </c>
      <c r="AA268" t="s">
        <v>571</v>
      </c>
      <c r="AB268" t="s">
        <v>571</v>
      </c>
      <c r="AC268" t="s">
        <v>571</v>
      </c>
      <c r="AD268" t="s">
        <v>571</v>
      </c>
      <c r="AE268" s="6" t="s">
        <v>570</v>
      </c>
    </row>
    <row r="269" spans="1:31" x14ac:dyDescent="0.25">
      <c r="A269" t="s">
        <v>3</v>
      </c>
      <c r="B269" t="s">
        <v>541</v>
      </c>
      <c r="D269">
        <v>3.8020799999999999E-4</v>
      </c>
      <c r="E269">
        <v>3.6382799999999998E-3</v>
      </c>
      <c r="F269">
        <v>1</v>
      </c>
      <c r="G269">
        <v>1</v>
      </c>
      <c r="H269">
        <v>1</v>
      </c>
      <c r="I269" t="s">
        <v>19</v>
      </c>
      <c r="J269" t="s">
        <v>542</v>
      </c>
      <c r="L269" t="s">
        <v>20</v>
      </c>
      <c r="M269">
        <v>1</v>
      </c>
      <c r="N269">
        <v>1493.7343000000001</v>
      </c>
      <c r="O269" t="s">
        <v>3</v>
      </c>
      <c r="P269">
        <v>1.7890000000000001E-4</v>
      </c>
      <c r="Q269">
        <v>1.215E-4</v>
      </c>
      <c r="R269">
        <v>3.79</v>
      </c>
      <c r="Z269" s="5" t="s">
        <v>571</v>
      </c>
      <c r="AA269" t="s">
        <v>571</v>
      </c>
      <c r="AB269" t="s">
        <v>570</v>
      </c>
      <c r="AC269" t="s">
        <v>571</v>
      </c>
      <c r="AD269" t="s">
        <v>571</v>
      </c>
      <c r="AE269" s="6" t="s">
        <v>571</v>
      </c>
    </row>
    <row r="270" spans="1:31" x14ac:dyDescent="0.25">
      <c r="A270" t="s">
        <v>3</v>
      </c>
      <c r="B270" t="s">
        <v>216</v>
      </c>
      <c r="C270" t="s">
        <v>543</v>
      </c>
      <c r="D270">
        <v>2.57194E-2</v>
      </c>
      <c r="E270">
        <v>3.6382799999999998E-3</v>
      </c>
      <c r="F270">
        <v>1</v>
      </c>
      <c r="G270">
        <v>1</v>
      </c>
      <c r="H270">
        <v>1</v>
      </c>
      <c r="I270" t="s">
        <v>9</v>
      </c>
      <c r="J270" t="s">
        <v>217</v>
      </c>
      <c r="L270" t="s">
        <v>10</v>
      </c>
      <c r="M270">
        <v>2</v>
      </c>
      <c r="N270">
        <v>3028.68298</v>
      </c>
      <c r="O270" t="s">
        <v>3</v>
      </c>
      <c r="P270">
        <v>1.7890000000000001E-4</v>
      </c>
      <c r="Q270">
        <v>7.6750000000000004E-3</v>
      </c>
      <c r="R270">
        <v>2.21</v>
      </c>
      <c r="Z270" s="5" t="s">
        <v>571</v>
      </c>
      <c r="AA270" t="s">
        <v>571</v>
      </c>
      <c r="AB270" t="s">
        <v>571</v>
      </c>
      <c r="AC270" t="s">
        <v>570</v>
      </c>
      <c r="AD270" t="s">
        <v>571</v>
      </c>
      <c r="AE270" s="6" t="s">
        <v>571</v>
      </c>
    </row>
    <row r="271" spans="1:31" x14ac:dyDescent="0.25">
      <c r="A271" t="s">
        <v>3</v>
      </c>
      <c r="B271" t="s">
        <v>434</v>
      </c>
      <c r="C271" t="s">
        <v>544</v>
      </c>
      <c r="D271">
        <v>3.5727900000000002E-3</v>
      </c>
      <c r="E271">
        <v>3.6382799999999998E-3</v>
      </c>
      <c r="F271">
        <v>1</v>
      </c>
      <c r="G271">
        <v>1</v>
      </c>
      <c r="H271">
        <v>1</v>
      </c>
      <c r="I271" t="s">
        <v>11</v>
      </c>
      <c r="J271" t="s">
        <v>436</v>
      </c>
      <c r="L271" t="s">
        <v>12</v>
      </c>
      <c r="M271">
        <v>0</v>
      </c>
      <c r="N271">
        <v>1322.6694399999999</v>
      </c>
      <c r="O271" t="s">
        <v>3</v>
      </c>
      <c r="P271">
        <v>1.7890000000000001E-4</v>
      </c>
      <c r="Q271">
        <v>1.0399999999999999E-3</v>
      </c>
      <c r="R271">
        <v>2.92</v>
      </c>
      <c r="Z271" s="5" t="s">
        <v>571</v>
      </c>
      <c r="AA271" t="s">
        <v>571</v>
      </c>
      <c r="AB271" t="s">
        <v>571</v>
      </c>
      <c r="AC271" t="s">
        <v>571</v>
      </c>
      <c r="AD271" t="s">
        <v>570</v>
      </c>
      <c r="AE271" s="6" t="s">
        <v>571</v>
      </c>
    </row>
    <row r="272" spans="1:31" x14ac:dyDescent="0.25">
      <c r="A272" t="s">
        <v>3</v>
      </c>
      <c r="B272" t="s">
        <v>437</v>
      </c>
      <c r="C272" t="s">
        <v>544</v>
      </c>
      <c r="D272">
        <v>1.3310900000000001E-2</v>
      </c>
      <c r="E272">
        <v>3.6382799999999998E-3</v>
      </c>
      <c r="F272">
        <v>1</v>
      </c>
      <c r="G272">
        <v>1</v>
      </c>
      <c r="H272">
        <v>1</v>
      </c>
      <c r="I272" t="s">
        <v>11</v>
      </c>
      <c r="J272" t="s">
        <v>438</v>
      </c>
      <c r="L272" t="s">
        <v>12</v>
      </c>
      <c r="M272">
        <v>1</v>
      </c>
      <c r="N272">
        <v>1696.8430599999999</v>
      </c>
      <c r="O272" t="s">
        <v>3</v>
      </c>
      <c r="P272">
        <v>1.7890000000000001E-4</v>
      </c>
      <c r="Q272">
        <v>3.875E-3</v>
      </c>
      <c r="R272">
        <v>1.97</v>
      </c>
      <c r="S272">
        <v>81.900000000000006</v>
      </c>
      <c r="T272" s="5">
        <v>316.39999999999998</v>
      </c>
      <c r="X272">
        <v>283.60000000000002</v>
      </c>
      <c r="Z272" s="5" t="s">
        <v>8</v>
      </c>
      <c r="AA272" t="s">
        <v>571</v>
      </c>
      <c r="AB272" t="s">
        <v>571</v>
      </c>
      <c r="AC272" t="s">
        <v>571</v>
      </c>
      <c r="AD272" t="s">
        <v>570</v>
      </c>
      <c r="AE272" s="6" t="s">
        <v>571</v>
      </c>
    </row>
    <row r="273" spans="1:31" x14ac:dyDescent="0.25">
      <c r="A273" t="s">
        <v>3</v>
      </c>
      <c r="B273" t="s">
        <v>439</v>
      </c>
      <c r="C273" t="s">
        <v>111</v>
      </c>
      <c r="D273">
        <v>2.3782500000000002E-2</v>
      </c>
      <c r="E273">
        <v>3.6382799999999998E-3</v>
      </c>
      <c r="F273">
        <v>1</v>
      </c>
      <c r="G273">
        <v>1</v>
      </c>
      <c r="H273">
        <v>1</v>
      </c>
      <c r="I273" t="s">
        <v>9</v>
      </c>
      <c r="J273" t="s">
        <v>440</v>
      </c>
      <c r="L273" t="s">
        <v>10</v>
      </c>
      <c r="M273">
        <v>0</v>
      </c>
      <c r="N273">
        <v>1143.5891899999999</v>
      </c>
      <c r="O273" t="s">
        <v>3</v>
      </c>
      <c r="P273">
        <v>1.7890000000000001E-4</v>
      </c>
      <c r="Q273">
        <v>7.0619999999999997E-3</v>
      </c>
      <c r="R273">
        <v>1.88</v>
      </c>
      <c r="Z273" s="5" t="s">
        <v>571</v>
      </c>
      <c r="AA273" t="s">
        <v>571</v>
      </c>
      <c r="AB273" t="s">
        <v>571</v>
      </c>
      <c r="AC273" t="s">
        <v>570</v>
      </c>
      <c r="AD273" t="s">
        <v>571</v>
      </c>
      <c r="AE273" s="6" t="s">
        <v>571</v>
      </c>
    </row>
    <row r="274" spans="1:31" x14ac:dyDescent="0.25">
      <c r="A274" t="s">
        <v>3</v>
      </c>
      <c r="B274" t="s">
        <v>116</v>
      </c>
      <c r="C274" t="s">
        <v>545</v>
      </c>
      <c r="D274">
        <v>5.9686999999999997E-2</v>
      </c>
      <c r="E274">
        <v>3.6382799999999998E-3</v>
      </c>
      <c r="F274">
        <v>1</v>
      </c>
      <c r="G274">
        <v>1</v>
      </c>
      <c r="H274">
        <v>1</v>
      </c>
      <c r="I274" t="s">
        <v>4</v>
      </c>
      <c r="J274" t="s">
        <v>117</v>
      </c>
      <c r="K274" t="s">
        <v>546</v>
      </c>
      <c r="L274" t="s">
        <v>5</v>
      </c>
      <c r="M274">
        <v>0</v>
      </c>
      <c r="N274">
        <v>2908.2915899999998</v>
      </c>
      <c r="O274" t="s">
        <v>3</v>
      </c>
      <c r="P274">
        <v>1.7890000000000001E-4</v>
      </c>
      <c r="Q274">
        <v>1.883E-2</v>
      </c>
      <c r="R274">
        <v>2.2599999999999998</v>
      </c>
      <c r="Z274" s="5" t="s">
        <v>571</v>
      </c>
      <c r="AA274" t="s">
        <v>571</v>
      </c>
      <c r="AB274" t="s">
        <v>571</v>
      </c>
      <c r="AC274" t="s">
        <v>570</v>
      </c>
      <c r="AD274" t="s">
        <v>571</v>
      </c>
      <c r="AE274" s="6" t="s">
        <v>571</v>
      </c>
    </row>
    <row r="275" spans="1:31" x14ac:dyDescent="0.25">
      <c r="A275" t="s">
        <v>3</v>
      </c>
      <c r="B275" t="s">
        <v>373</v>
      </c>
      <c r="C275" t="s">
        <v>547</v>
      </c>
      <c r="D275">
        <v>9.8854700000000004E-2</v>
      </c>
      <c r="E275">
        <v>3.6382799999999998E-3</v>
      </c>
      <c r="F275">
        <v>1</v>
      </c>
      <c r="G275">
        <v>1</v>
      </c>
      <c r="H275">
        <v>1</v>
      </c>
      <c r="I275" t="s">
        <v>11</v>
      </c>
      <c r="J275" t="s">
        <v>374</v>
      </c>
      <c r="K275" t="s">
        <v>548</v>
      </c>
      <c r="L275" t="s">
        <v>12</v>
      </c>
      <c r="M275">
        <v>0</v>
      </c>
      <c r="N275">
        <v>1887.86367</v>
      </c>
      <c r="O275" t="s">
        <v>3</v>
      </c>
      <c r="P275">
        <v>1.7890000000000001E-4</v>
      </c>
      <c r="Q275">
        <v>3.2759999999999997E-2</v>
      </c>
      <c r="R275">
        <v>2.63</v>
      </c>
      <c r="S275">
        <v>60.55</v>
      </c>
      <c r="W275">
        <v>177.9</v>
      </c>
      <c r="X275">
        <v>214.9</v>
      </c>
      <c r="Y275" s="6">
        <v>207.2</v>
      </c>
      <c r="Z275" s="5" t="s">
        <v>571</v>
      </c>
      <c r="AA275" t="s">
        <v>571</v>
      </c>
      <c r="AB275" t="s">
        <v>571</v>
      </c>
      <c r="AC275" t="s">
        <v>8</v>
      </c>
      <c r="AD275" t="s">
        <v>8</v>
      </c>
      <c r="AE275" s="6" t="s">
        <v>570</v>
      </c>
    </row>
    <row r="276" spans="1:31" x14ac:dyDescent="0.25">
      <c r="A276" t="s">
        <v>3</v>
      </c>
      <c r="B276" t="s">
        <v>549</v>
      </c>
      <c r="D276">
        <v>9.9963499999999997E-2</v>
      </c>
      <c r="E276">
        <v>3.6382799999999998E-3</v>
      </c>
      <c r="F276">
        <v>1</v>
      </c>
      <c r="G276">
        <v>1</v>
      </c>
      <c r="H276">
        <v>1</v>
      </c>
      <c r="I276" t="s">
        <v>33</v>
      </c>
      <c r="J276" t="s">
        <v>550</v>
      </c>
      <c r="L276" t="s">
        <v>34</v>
      </c>
      <c r="M276">
        <v>0</v>
      </c>
      <c r="N276">
        <v>1041.5574999999999</v>
      </c>
      <c r="O276" t="s">
        <v>3</v>
      </c>
      <c r="P276">
        <v>1.7890000000000001E-4</v>
      </c>
      <c r="Q276">
        <v>3.3259999999999998E-2</v>
      </c>
      <c r="R276">
        <v>1.91</v>
      </c>
      <c r="Z276" s="5" t="s">
        <v>571</v>
      </c>
      <c r="AA276" t="s">
        <v>571</v>
      </c>
      <c r="AB276" t="s">
        <v>570</v>
      </c>
      <c r="AC276" t="s">
        <v>571</v>
      </c>
      <c r="AD276" t="s">
        <v>571</v>
      </c>
      <c r="AE276" s="6" t="s">
        <v>571</v>
      </c>
    </row>
    <row r="277" spans="1:31" x14ac:dyDescent="0.25">
      <c r="A277" t="s">
        <v>3</v>
      </c>
      <c r="B277" t="s">
        <v>328</v>
      </c>
      <c r="C277" t="s">
        <v>551</v>
      </c>
      <c r="D277" s="7">
        <v>1.9432699999999999E-10</v>
      </c>
      <c r="E277">
        <v>3.6382799999999998E-3</v>
      </c>
      <c r="F277">
        <v>1</v>
      </c>
      <c r="G277">
        <v>1</v>
      </c>
      <c r="H277">
        <v>1</v>
      </c>
      <c r="I277" t="s">
        <v>4</v>
      </c>
      <c r="J277" t="s">
        <v>329</v>
      </c>
      <c r="L277" t="s">
        <v>5</v>
      </c>
      <c r="M277">
        <v>2</v>
      </c>
      <c r="N277">
        <v>3117.7418899999998</v>
      </c>
      <c r="O277" t="s">
        <v>3</v>
      </c>
      <c r="P277">
        <v>1.7890000000000001E-4</v>
      </c>
      <c r="Q277" s="7">
        <v>1.703E-10</v>
      </c>
      <c r="R277">
        <v>6.47</v>
      </c>
      <c r="Z277" s="5" t="s">
        <v>571</v>
      </c>
      <c r="AA277" t="s">
        <v>571</v>
      </c>
      <c r="AB277" t="s">
        <v>571</v>
      </c>
      <c r="AC277" t="s">
        <v>571</v>
      </c>
      <c r="AD277" t="s">
        <v>570</v>
      </c>
      <c r="AE277" s="6" t="s">
        <v>571</v>
      </c>
    </row>
    <row r="278" spans="1:31" x14ac:dyDescent="0.25">
      <c r="A278" t="s">
        <v>3</v>
      </c>
      <c r="B278" t="s">
        <v>552</v>
      </c>
      <c r="C278" t="s">
        <v>476</v>
      </c>
      <c r="D278">
        <v>7.7807600000000003E-3</v>
      </c>
      <c r="E278">
        <v>3.6382799999999998E-3</v>
      </c>
      <c r="F278">
        <v>1</v>
      </c>
      <c r="G278">
        <v>1</v>
      </c>
      <c r="H278">
        <v>1</v>
      </c>
      <c r="I278" t="s">
        <v>6</v>
      </c>
      <c r="J278" t="s">
        <v>553</v>
      </c>
      <c r="L278" t="s">
        <v>7</v>
      </c>
      <c r="M278">
        <v>2</v>
      </c>
      <c r="N278">
        <v>2046.07536</v>
      </c>
      <c r="O278" t="s">
        <v>3</v>
      </c>
      <c r="P278">
        <v>1.7890000000000001E-4</v>
      </c>
      <c r="Q278">
        <v>2.245E-3</v>
      </c>
      <c r="R278">
        <v>2.75</v>
      </c>
      <c r="Z278" s="5" t="s">
        <v>571</v>
      </c>
      <c r="AA278" t="s">
        <v>571</v>
      </c>
      <c r="AB278" t="s">
        <v>571</v>
      </c>
      <c r="AC278" t="s">
        <v>571</v>
      </c>
      <c r="AD278" t="s">
        <v>570</v>
      </c>
      <c r="AE278" s="6" t="s">
        <v>571</v>
      </c>
    </row>
    <row r="279" spans="1:31" x14ac:dyDescent="0.25">
      <c r="A279" t="s">
        <v>3</v>
      </c>
      <c r="B279" t="s">
        <v>554</v>
      </c>
      <c r="D279">
        <v>3.6346400000000001E-2</v>
      </c>
      <c r="E279">
        <v>3.6382799999999998E-3</v>
      </c>
      <c r="F279">
        <v>1</v>
      </c>
      <c r="G279">
        <v>7</v>
      </c>
      <c r="H279">
        <v>1</v>
      </c>
      <c r="I279" t="s">
        <v>19</v>
      </c>
      <c r="J279" t="s">
        <v>555</v>
      </c>
      <c r="L279" t="s">
        <v>20</v>
      </c>
      <c r="M279">
        <v>0</v>
      </c>
      <c r="N279">
        <v>1090.53097</v>
      </c>
      <c r="O279" t="s">
        <v>3</v>
      </c>
      <c r="P279">
        <v>1.7890000000000001E-4</v>
      </c>
      <c r="Q279">
        <v>1.106E-2</v>
      </c>
      <c r="R279">
        <v>2.7</v>
      </c>
      <c r="Z279" s="5" t="s">
        <v>571</v>
      </c>
      <c r="AA279" t="s">
        <v>571</v>
      </c>
      <c r="AB279" t="s">
        <v>570</v>
      </c>
      <c r="AC279" t="s">
        <v>571</v>
      </c>
      <c r="AD279" t="s">
        <v>571</v>
      </c>
      <c r="AE279" s="6" t="s">
        <v>571</v>
      </c>
    </row>
    <row r="280" spans="1:31" x14ac:dyDescent="0.25">
      <c r="A280" t="s">
        <v>3</v>
      </c>
      <c r="B280" t="s">
        <v>180</v>
      </c>
      <c r="C280" t="s">
        <v>556</v>
      </c>
      <c r="D280">
        <v>8.4441700000000008E-3</v>
      </c>
      <c r="E280">
        <v>3.6382799999999998E-3</v>
      </c>
      <c r="F280">
        <v>1</v>
      </c>
      <c r="G280">
        <v>1</v>
      </c>
      <c r="H280">
        <v>1</v>
      </c>
      <c r="I280" t="s">
        <v>4</v>
      </c>
      <c r="J280" t="s">
        <v>181</v>
      </c>
      <c r="K280" t="s">
        <v>557</v>
      </c>
      <c r="L280" t="s">
        <v>5</v>
      </c>
      <c r="M280">
        <v>2</v>
      </c>
      <c r="N280">
        <v>2860.3699200000001</v>
      </c>
      <c r="O280" t="s">
        <v>3</v>
      </c>
      <c r="P280">
        <v>1.7890000000000001E-4</v>
      </c>
      <c r="Q280">
        <v>2.4450000000000001E-3</v>
      </c>
      <c r="R280">
        <v>4.3099999999999996</v>
      </c>
      <c r="Z280" s="5" t="s">
        <v>571</v>
      </c>
      <c r="AA280" t="s">
        <v>571</v>
      </c>
      <c r="AB280" t="s">
        <v>571</v>
      </c>
      <c r="AC280" t="s">
        <v>571</v>
      </c>
      <c r="AD280" t="s">
        <v>570</v>
      </c>
      <c r="AE280" s="6" t="s">
        <v>571</v>
      </c>
    </row>
  </sheetData>
  <conditionalFormatting sqref="Z1:AE1048576">
    <cfRule type="containsText" dxfId="2" priority="2" operator="containsText" text="yes">
      <formula>NOT(ISERROR(SEARCH("yes",Z1)))</formula>
    </cfRule>
    <cfRule type="containsText" dxfId="1" priority="3" operator="containsText" text="hi">
      <formula>NOT(ISERROR(SEARCH("hi",Z1)))</formula>
    </cfRule>
  </conditionalFormatting>
  <conditionalFormatting sqref="T1:Y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ntainsText" dxfId="0" priority="1" operator="containsText" text="phos">
      <formula>NOT(ISERROR(SEARCH("phos",K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eo Roumeliotis</cp:lastModifiedBy>
  <dcterms:created xsi:type="dcterms:W3CDTF">2025-04-25T17:13:47Z</dcterms:created>
  <dcterms:modified xsi:type="dcterms:W3CDTF">2025-08-15T11:07:18Z</dcterms:modified>
</cp:coreProperties>
</file>